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9-secondary-affected-arm" sheetId="1" r:id="rId1"/>
  </sheets>
  <definedNames>
    <definedName name="_xlnm._FilterDatabase" localSheetId="0" hidden="1">'9-secondary-affected-arm'!$F$2:$F$54</definedName>
  </definedNames>
  <calcPr calcId="144525"/>
</workbook>
</file>

<file path=xl/sharedStrings.xml><?xml version="1.0" encoding="utf-8"?>
<sst xmlns="http://schemas.openxmlformats.org/spreadsheetml/2006/main" count="89" uniqueCount="28">
  <si>
    <t>Table 10 secondary affected genome and proportion</t>
  </si>
  <si>
    <t>chrom</t>
  </si>
  <si>
    <t>start</t>
  </si>
  <si>
    <t>end</t>
  </si>
  <si>
    <t>length</t>
  </si>
  <si>
    <t>EBC1</t>
  </si>
  <si>
    <t>%</t>
  </si>
  <si>
    <t>EBC3</t>
  </si>
  <si>
    <t>EBC6</t>
  </si>
  <si>
    <t>EBC7</t>
  </si>
  <si>
    <t>EBC8</t>
  </si>
  <si>
    <t>MBC1pri1</t>
  </si>
  <si>
    <t>MBC1pri2</t>
  </si>
  <si>
    <t>MBC1ln</t>
  </si>
  <si>
    <t>MBC1liv</t>
  </si>
  <si>
    <t>MBC2pri</t>
  </si>
  <si>
    <t>MBC2ln</t>
  </si>
  <si>
    <t>MBC2liv</t>
  </si>
  <si>
    <t>MBC3pri</t>
  </si>
  <si>
    <t>MBC3liv</t>
  </si>
  <si>
    <t>MBC4pri</t>
  </si>
  <si>
    <t>MBC4liv</t>
  </si>
  <si>
    <t>P</t>
  </si>
  <si>
    <t>Q</t>
  </si>
  <si>
    <t>X</t>
  </si>
  <si>
    <t>total</t>
  </si>
  <si>
    <t>arms with large scale secondary gain</t>
  </si>
  <si>
    <t>arms with large scale secondary gain and complex SV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8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9" applyNumberFormat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2" borderId="10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1" xfId="0" applyFill="1" applyBorder="1">
      <alignment vertical="center"/>
    </xf>
    <xf numFmtId="10" fontId="0" fillId="0" borderId="1" xfId="0" applyNumberFormat="1" applyFill="1" applyBorder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10" fontId="0" fillId="0" borderId="1" xfId="0" applyNumberFormat="1" applyFill="1" applyBorder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54"/>
  <sheetViews>
    <sheetView tabSelected="1" topLeftCell="K1" workbookViewId="0">
      <selection activeCell="S3" sqref="S3"/>
    </sheetView>
  </sheetViews>
  <sheetFormatPr defaultColWidth="8.72727272727273" defaultRowHeight="14"/>
  <cols>
    <col min="1" max="3" width="8.72727272727273" style="1"/>
    <col min="4" max="5" width="10.5454545454545" style="1" customWidth="1"/>
    <col min="6" max="6" width="12" style="1" customWidth="1"/>
    <col min="7" max="10" width="12.8181818181818" style="1"/>
    <col min="11" max="11" width="9.54545454545454" style="1"/>
    <col min="12" max="12" width="12.8181818181818" style="1"/>
    <col min="13" max="13" width="11.7272727272727" style="1"/>
    <col min="14" max="14" width="12.8181818181818" style="1"/>
    <col min="15" max="15" width="9.54545454545454" style="1"/>
    <col min="16" max="16" width="12.8181818181818" style="1"/>
    <col min="17" max="17" width="8.72727272727273" style="1"/>
    <col min="18" max="18" width="12.8181818181818" style="1"/>
    <col min="19" max="19" width="9.54545454545454" style="1"/>
    <col min="20" max="20" width="12.8181818181818" style="1"/>
    <col min="21" max="22" width="8.72727272727273" style="1"/>
    <col min="23" max="23" width="10.5454545454545" style="1"/>
    <col min="24" max="24" width="12.8181818181818" style="1"/>
    <col min="25" max="25" width="10.5454545454545" style="1"/>
    <col min="26" max="26" width="12.8181818181818" style="1"/>
    <col min="27" max="27" width="11.7272727272727" style="1"/>
    <col min="28" max="28" width="12.8181818181818" style="1"/>
    <col min="29" max="29" width="10.5454545454545" style="1"/>
    <col min="30" max="30" width="12.8181818181818" style="1"/>
    <col min="31" max="31" width="10.5454545454545" style="1"/>
    <col min="32" max="32" width="12.8181818181818" style="1"/>
    <col min="33" max="33" width="10.5454545454545" style="1"/>
    <col min="34" max="34" width="12.8181818181818" style="1"/>
    <col min="35" max="35" width="10.5454545454545" style="1"/>
    <col min="36" max="36" width="12.8181818181818" style="1"/>
    <col min="37" max="37" width="10.5454545454545" style="1"/>
    <col min="38" max="38" width="12.8181818181818" style="1"/>
    <col min="39" max="16384" width="8.72727272727273" style="1"/>
  </cols>
  <sheetData>
    <row r="1" spans="1:38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11"/>
    </row>
    <row r="2" s="1" customFormat="1" spans="3:38">
      <c r="C2" s="1" t="s">
        <v>1</v>
      </c>
      <c r="D2" s="1" t="s">
        <v>2</v>
      </c>
      <c r="E2" s="1" t="s">
        <v>3</v>
      </c>
      <c r="F2" s="5" t="s">
        <v>4</v>
      </c>
      <c r="G2" s="6" t="s">
        <v>5</v>
      </c>
      <c r="H2" s="6" t="s">
        <v>6</v>
      </c>
      <c r="I2" s="6" t="s">
        <v>7</v>
      </c>
      <c r="J2" s="6" t="s">
        <v>6</v>
      </c>
      <c r="K2" s="6" t="s">
        <v>8</v>
      </c>
      <c r="L2" s="6" t="s">
        <v>6</v>
      </c>
      <c r="M2" s="6" t="s">
        <v>9</v>
      </c>
      <c r="N2" s="6" t="s">
        <v>6</v>
      </c>
      <c r="O2" s="6" t="s">
        <v>10</v>
      </c>
      <c r="P2" s="6" t="s">
        <v>6</v>
      </c>
      <c r="Q2" s="6" t="s">
        <v>11</v>
      </c>
      <c r="R2" s="6" t="s">
        <v>6</v>
      </c>
      <c r="S2" s="6" t="s">
        <v>12</v>
      </c>
      <c r="T2" s="6" t="s">
        <v>6</v>
      </c>
      <c r="U2" s="6" t="s">
        <v>13</v>
      </c>
      <c r="V2" s="6" t="s">
        <v>6</v>
      </c>
      <c r="W2" s="6" t="s">
        <v>14</v>
      </c>
      <c r="X2" s="6" t="s">
        <v>6</v>
      </c>
      <c r="Y2" s="6" t="s">
        <v>15</v>
      </c>
      <c r="Z2" s="6" t="s">
        <v>6</v>
      </c>
      <c r="AA2" s="6" t="s">
        <v>16</v>
      </c>
      <c r="AB2" s="6" t="s">
        <v>6</v>
      </c>
      <c r="AC2" s="6" t="s">
        <v>17</v>
      </c>
      <c r="AD2" s="6" t="s">
        <v>6</v>
      </c>
      <c r="AE2" s="6" t="s">
        <v>18</v>
      </c>
      <c r="AF2" s="6" t="s">
        <v>6</v>
      </c>
      <c r="AG2" s="6" t="s">
        <v>19</v>
      </c>
      <c r="AH2" s="6" t="s">
        <v>6</v>
      </c>
      <c r="AI2" s="6" t="s">
        <v>20</v>
      </c>
      <c r="AJ2" s="6" t="s">
        <v>6</v>
      </c>
      <c r="AK2" s="6" t="s">
        <v>21</v>
      </c>
      <c r="AL2" s="1" t="s">
        <v>6</v>
      </c>
    </row>
    <row r="3" s="1" customFormat="1" spans="1:38">
      <c r="A3" s="7">
        <v>1</v>
      </c>
      <c r="B3" s="1" t="s">
        <v>22</v>
      </c>
      <c r="C3" s="1">
        <v>1</v>
      </c>
      <c r="D3" s="1">
        <v>1</v>
      </c>
      <c r="E3" s="1">
        <v>123605522</v>
      </c>
      <c r="F3" s="5">
        <v>123605522</v>
      </c>
      <c r="G3" s="5">
        <v>0</v>
      </c>
      <c r="H3" s="8">
        <f t="shared" ref="H3:H48" si="0">G3/F3</f>
        <v>0</v>
      </c>
      <c r="I3" s="5">
        <v>0</v>
      </c>
      <c r="J3" s="8">
        <f t="shared" ref="J3:J48" si="1">I3/F3</f>
        <v>0</v>
      </c>
      <c r="K3" s="5">
        <v>2284358</v>
      </c>
      <c r="L3" s="8">
        <f t="shared" ref="L3:L48" si="2">K3/F3</f>
        <v>0.0184810351757586</v>
      </c>
      <c r="M3" s="5">
        <v>0</v>
      </c>
      <c r="N3" s="8">
        <f t="shared" ref="N3:N48" si="3">M3/F3</f>
        <v>0</v>
      </c>
      <c r="O3" s="5">
        <v>0</v>
      </c>
      <c r="P3" s="8">
        <f t="shared" ref="P3:P48" si="4">O3/F3</f>
        <v>0</v>
      </c>
      <c r="Q3" s="5">
        <v>0</v>
      </c>
      <c r="R3" s="8">
        <f t="shared" ref="R3:R48" si="5">Q3/F3</f>
        <v>0</v>
      </c>
      <c r="S3" s="5">
        <v>0</v>
      </c>
      <c r="T3" s="8">
        <f t="shared" ref="T3:T48" si="6">S3/F3</f>
        <v>0</v>
      </c>
      <c r="U3" s="5">
        <v>0</v>
      </c>
      <c r="V3" s="8">
        <f t="shared" ref="V3:V48" si="7">U3/F3</f>
        <v>0</v>
      </c>
      <c r="W3" s="5">
        <v>14823522</v>
      </c>
      <c r="X3" s="8">
        <f t="shared" ref="X3:X48" si="8">W3/F3</f>
        <v>0.119926049905764</v>
      </c>
      <c r="Y3" s="5">
        <v>122000</v>
      </c>
      <c r="Z3" s="8">
        <f t="shared" ref="Z3:Z48" si="9">Y3/F3</f>
        <v>0.000987010920110835</v>
      </c>
      <c r="AA3" s="5">
        <v>0</v>
      </c>
      <c r="AB3" s="8">
        <f t="shared" ref="AB3:AB48" si="10">AA3/F3</f>
        <v>0</v>
      </c>
      <c r="AC3" s="5">
        <v>0</v>
      </c>
      <c r="AD3" s="8">
        <f t="shared" ref="AD3:AD48" si="11">AC3/F3</f>
        <v>0</v>
      </c>
      <c r="AE3" s="5">
        <v>27852250</v>
      </c>
      <c r="AF3" s="8">
        <f t="shared" ref="AF3:AF48" si="12">AE3/F3</f>
        <v>0.225331761472598</v>
      </c>
      <c r="AG3" s="5">
        <v>28424928</v>
      </c>
      <c r="AH3" s="8">
        <f t="shared" ref="AH3:AH48" si="13">AG3/F3</f>
        <v>0.229964871634133</v>
      </c>
      <c r="AI3" s="5">
        <v>22095093</v>
      </c>
      <c r="AJ3" s="8">
        <f t="shared" ref="AJ3:AJ48" si="14">AI3/F3</f>
        <v>0.178754902228397</v>
      </c>
      <c r="AK3" s="5">
        <v>22006558</v>
      </c>
      <c r="AL3" s="2">
        <f t="shared" ref="AL3:AL48" si="15">AK3/F3</f>
        <v>0.178038631639774</v>
      </c>
    </row>
    <row r="4" s="1" customFormat="1" spans="1:38">
      <c r="A4" s="7"/>
      <c r="B4" s="1" t="s">
        <v>23</v>
      </c>
      <c r="C4" s="1">
        <v>1</v>
      </c>
      <c r="D4" s="1">
        <v>123605523</v>
      </c>
      <c r="E4" s="1">
        <v>248956422</v>
      </c>
      <c r="F4" s="5">
        <v>125350900</v>
      </c>
      <c r="G4" s="5">
        <v>58380000</v>
      </c>
      <c r="H4" s="8">
        <f t="shared" si="0"/>
        <v>0.46573259545803</v>
      </c>
      <c r="I4" s="5">
        <v>371041</v>
      </c>
      <c r="J4" s="8">
        <f t="shared" si="1"/>
        <v>0.0029600186356859</v>
      </c>
      <c r="K4" s="5">
        <v>64762</v>
      </c>
      <c r="L4" s="8">
        <f t="shared" si="2"/>
        <v>0.000516645672268807</v>
      </c>
      <c r="M4" s="5">
        <v>79464436</v>
      </c>
      <c r="N4" s="8">
        <f t="shared" si="3"/>
        <v>0.633935903132726</v>
      </c>
      <c r="O4" s="5">
        <v>3338789</v>
      </c>
      <c r="P4" s="8">
        <f t="shared" si="4"/>
        <v>0.0266355407101186</v>
      </c>
      <c r="Q4" s="5">
        <v>0</v>
      </c>
      <c r="R4" s="8">
        <f t="shared" si="5"/>
        <v>0</v>
      </c>
      <c r="S4" s="5">
        <v>0</v>
      </c>
      <c r="T4" s="8">
        <f t="shared" si="6"/>
        <v>0</v>
      </c>
      <c r="U4" s="5">
        <v>0</v>
      </c>
      <c r="V4" s="8">
        <f t="shared" si="7"/>
        <v>0</v>
      </c>
      <c r="W4" s="5">
        <v>2106000</v>
      </c>
      <c r="X4" s="8">
        <f t="shared" si="8"/>
        <v>0.0168008366912403</v>
      </c>
      <c r="Y4" s="5">
        <v>72416340</v>
      </c>
      <c r="Z4" s="8">
        <f t="shared" si="9"/>
        <v>0.577708975364357</v>
      </c>
      <c r="AA4" s="5">
        <v>125349875</v>
      </c>
      <c r="AB4" s="8">
        <f t="shared" si="10"/>
        <v>0.999991822954602</v>
      </c>
      <c r="AC4" s="5">
        <v>72416340</v>
      </c>
      <c r="AD4" s="8">
        <f t="shared" si="11"/>
        <v>0.577708975364357</v>
      </c>
      <c r="AE4" s="5">
        <v>13796777</v>
      </c>
      <c r="AF4" s="8">
        <f t="shared" si="12"/>
        <v>0.110065240855869</v>
      </c>
      <c r="AG4" s="5">
        <v>14354620</v>
      </c>
      <c r="AH4" s="8">
        <f t="shared" si="13"/>
        <v>0.114515492110547</v>
      </c>
      <c r="AI4" s="5">
        <v>125350900</v>
      </c>
      <c r="AJ4" s="8">
        <f t="shared" si="14"/>
        <v>1</v>
      </c>
      <c r="AK4" s="5">
        <v>125350900</v>
      </c>
      <c r="AL4" s="2">
        <f t="shared" si="15"/>
        <v>1</v>
      </c>
    </row>
    <row r="5" s="1" customFormat="1" spans="1:38">
      <c r="A5" s="7">
        <v>2</v>
      </c>
      <c r="B5" s="1" t="s">
        <v>22</v>
      </c>
      <c r="C5" s="1">
        <v>2</v>
      </c>
      <c r="D5" s="9">
        <v>1</v>
      </c>
      <c r="E5" s="1">
        <v>93139350</v>
      </c>
      <c r="F5" s="5">
        <v>93139350</v>
      </c>
      <c r="G5" s="5">
        <v>0</v>
      </c>
      <c r="H5" s="8">
        <f t="shared" si="0"/>
        <v>0</v>
      </c>
      <c r="I5" s="5">
        <v>0</v>
      </c>
      <c r="J5" s="8">
        <f t="shared" si="1"/>
        <v>0</v>
      </c>
      <c r="K5" s="5">
        <v>0</v>
      </c>
      <c r="L5" s="8">
        <f t="shared" si="2"/>
        <v>0</v>
      </c>
      <c r="M5" s="5">
        <v>0</v>
      </c>
      <c r="N5" s="8">
        <f t="shared" si="3"/>
        <v>0</v>
      </c>
      <c r="O5" s="5">
        <v>0</v>
      </c>
      <c r="P5" s="8">
        <f t="shared" si="4"/>
        <v>0</v>
      </c>
      <c r="Q5" s="5">
        <v>0</v>
      </c>
      <c r="R5" s="8">
        <f t="shared" si="5"/>
        <v>0</v>
      </c>
      <c r="S5" s="5">
        <v>0</v>
      </c>
      <c r="T5" s="8">
        <f t="shared" si="6"/>
        <v>0</v>
      </c>
      <c r="U5" s="5">
        <v>0</v>
      </c>
      <c r="V5" s="8">
        <f t="shared" si="7"/>
        <v>0</v>
      </c>
      <c r="W5" s="5">
        <v>3943000</v>
      </c>
      <c r="X5" s="8">
        <f t="shared" si="8"/>
        <v>0.0423344161195027</v>
      </c>
      <c r="Y5" s="5">
        <v>180000</v>
      </c>
      <c r="Z5" s="8">
        <f t="shared" si="9"/>
        <v>0.0019325881058865</v>
      </c>
      <c r="AA5" s="5">
        <v>93139350</v>
      </c>
      <c r="AB5" s="8">
        <f t="shared" si="10"/>
        <v>1</v>
      </c>
      <c r="AC5" s="5">
        <v>0</v>
      </c>
      <c r="AD5" s="8">
        <f t="shared" si="11"/>
        <v>0</v>
      </c>
      <c r="AE5" s="5">
        <v>2428617</v>
      </c>
      <c r="AF5" s="8">
        <f t="shared" si="12"/>
        <v>0.0260750907108542</v>
      </c>
      <c r="AG5" s="5">
        <v>5385</v>
      </c>
      <c r="AH5" s="8">
        <f t="shared" si="13"/>
        <v>5.78165941677712e-5</v>
      </c>
      <c r="AI5" s="5">
        <v>17787272</v>
      </c>
      <c r="AJ5" s="8">
        <f t="shared" si="14"/>
        <v>0.190974835018711</v>
      </c>
      <c r="AK5" s="5">
        <v>4301035</v>
      </c>
      <c r="AL5" s="2">
        <f t="shared" si="15"/>
        <v>0.0461784949111197</v>
      </c>
    </row>
    <row r="6" s="1" customFormat="1" spans="1:38">
      <c r="A6" s="7"/>
      <c r="B6" s="1" t="s">
        <v>23</v>
      </c>
      <c r="C6" s="1">
        <v>2</v>
      </c>
      <c r="D6" s="9">
        <v>93139351</v>
      </c>
      <c r="E6" s="1">
        <v>242193529</v>
      </c>
      <c r="F6" s="5">
        <v>149054179</v>
      </c>
      <c r="G6" s="5">
        <v>4291078</v>
      </c>
      <c r="H6" s="8">
        <f t="shared" si="0"/>
        <v>0.0287887131296064</v>
      </c>
      <c r="I6" s="5">
        <v>0</v>
      </c>
      <c r="J6" s="8">
        <f t="shared" si="1"/>
        <v>0</v>
      </c>
      <c r="K6" s="5">
        <v>0</v>
      </c>
      <c r="L6" s="8">
        <f t="shared" si="2"/>
        <v>0</v>
      </c>
      <c r="M6" s="5">
        <v>0</v>
      </c>
      <c r="N6" s="8">
        <f t="shared" si="3"/>
        <v>0</v>
      </c>
      <c r="O6" s="5">
        <v>0</v>
      </c>
      <c r="P6" s="8">
        <f t="shared" si="4"/>
        <v>0</v>
      </c>
      <c r="Q6" s="5">
        <v>0</v>
      </c>
      <c r="R6" s="8">
        <f t="shared" si="5"/>
        <v>0</v>
      </c>
      <c r="S6" s="5">
        <v>0</v>
      </c>
      <c r="T6" s="8">
        <f t="shared" si="6"/>
        <v>0</v>
      </c>
      <c r="U6" s="5">
        <v>0</v>
      </c>
      <c r="V6" s="8">
        <f t="shared" si="7"/>
        <v>0</v>
      </c>
      <c r="W6" s="5">
        <v>10989000</v>
      </c>
      <c r="X6" s="8">
        <f t="shared" si="8"/>
        <v>0.0737248702030689</v>
      </c>
      <c r="Y6" s="5">
        <v>0</v>
      </c>
      <c r="Z6" s="8">
        <f t="shared" si="9"/>
        <v>0</v>
      </c>
      <c r="AA6" s="5">
        <v>149054179</v>
      </c>
      <c r="AB6" s="8">
        <f t="shared" si="10"/>
        <v>1</v>
      </c>
      <c r="AC6" s="5">
        <v>8</v>
      </c>
      <c r="AD6" s="8">
        <f t="shared" si="11"/>
        <v>5.36717591795934e-8</v>
      </c>
      <c r="AE6" s="5">
        <v>711539</v>
      </c>
      <c r="AF6" s="8">
        <f t="shared" si="12"/>
        <v>0.00477369373186108</v>
      </c>
      <c r="AG6" s="5">
        <v>2428617</v>
      </c>
      <c r="AH6" s="8">
        <f t="shared" si="13"/>
        <v>0.0162935183454333</v>
      </c>
      <c r="AI6" s="5">
        <v>44466921</v>
      </c>
      <c r="AJ6" s="8">
        <f t="shared" si="14"/>
        <v>0.29832723442125</v>
      </c>
      <c r="AK6" s="5">
        <v>44380775</v>
      </c>
      <c r="AL6" s="2">
        <f t="shared" si="15"/>
        <v>0.297749283500465</v>
      </c>
    </row>
    <row r="7" s="1" customFormat="1" spans="1:38">
      <c r="A7" s="7">
        <v>3</v>
      </c>
      <c r="B7" s="1" t="s">
        <v>22</v>
      </c>
      <c r="C7" s="1">
        <v>3</v>
      </c>
      <c r="D7" s="1">
        <v>1</v>
      </c>
      <c r="E7" s="9">
        <v>92214015</v>
      </c>
      <c r="F7" s="5">
        <v>92214015</v>
      </c>
      <c r="G7" s="5">
        <v>0</v>
      </c>
      <c r="H7" s="8">
        <f t="shared" si="0"/>
        <v>0</v>
      </c>
      <c r="I7" s="5">
        <v>0</v>
      </c>
      <c r="J7" s="8">
        <f t="shared" si="1"/>
        <v>0</v>
      </c>
      <c r="K7" s="5">
        <v>0</v>
      </c>
      <c r="L7" s="8">
        <f t="shared" si="2"/>
        <v>0</v>
      </c>
      <c r="M7" s="5">
        <v>77268697</v>
      </c>
      <c r="N7" s="8">
        <f t="shared" si="3"/>
        <v>0.83792791150022</v>
      </c>
      <c r="O7" s="5">
        <v>328000</v>
      </c>
      <c r="P7" s="8">
        <f t="shared" si="4"/>
        <v>0.0035569430525284</v>
      </c>
      <c r="Q7" s="5">
        <v>0</v>
      </c>
      <c r="R7" s="8">
        <f t="shared" si="5"/>
        <v>0</v>
      </c>
      <c r="S7" s="5">
        <v>0</v>
      </c>
      <c r="T7" s="8">
        <f t="shared" si="6"/>
        <v>0</v>
      </c>
      <c r="U7" s="5">
        <v>0</v>
      </c>
      <c r="V7" s="8">
        <f t="shared" si="7"/>
        <v>0</v>
      </c>
      <c r="W7" s="5">
        <v>5949000</v>
      </c>
      <c r="X7" s="8">
        <f t="shared" si="8"/>
        <v>0.0645129701813764</v>
      </c>
      <c r="Y7" s="5">
        <v>20155680</v>
      </c>
      <c r="Z7" s="8">
        <f t="shared" si="9"/>
        <v>0.218575018124956</v>
      </c>
      <c r="AA7" s="5">
        <v>67488911</v>
      </c>
      <c r="AB7" s="8">
        <f t="shared" si="10"/>
        <v>0.73187260092731</v>
      </c>
      <c r="AC7" s="5">
        <v>17052372</v>
      </c>
      <c r="AD7" s="8">
        <f t="shared" si="11"/>
        <v>0.184921695471128</v>
      </c>
      <c r="AE7" s="5">
        <v>52796824</v>
      </c>
      <c r="AF7" s="8">
        <f t="shared" si="12"/>
        <v>0.572546635129161</v>
      </c>
      <c r="AG7" s="5">
        <v>52805673</v>
      </c>
      <c r="AH7" s="8">
        <f t="shared" si="13"/>
        <v>0.572642596681209</v>
      </c>
      <c r="AI7" s="5">
        <v>652311</v>
      </c>
      <c r="AJ7" s="8">
        <f t="shared" si="14"/>
        <v>0.00707388134005444</v>
      </c>
      <c r="AK7" s="5">
        <v>659383</v>
      </c>
      <c r="AL7" s="2">
        <f t="shared" si="15"/>
        <v>0.00715057250245529</v>
      </c>
    </row>
    <row r="8" s="1" customFormat="1" spans="1:38">
      <c r="A8" s="7"/>
      <c r="B8" s="1" t="s">
        <v>23</v>
      </c>
      <c r="C8" s="1">
        <v>3</v>
      </c>
      <c r="D8" s="9">
        <v>92214016</v>
      </c>
      <c r="E8" s="9">
        <v>198295559</v>
      </c>
      <c r="F8" s="5">
        <v>106081544</v>
      </c>
      <c r="G8" s="5">
        <v>0</v>
      </c>
      <c r="H8" s="8">
        <f t="shared" si="0"/>
        <v>0</v>
      </c>
      <c r="I8" s="5">
        <v>0</v>
      </c>
      <c r="J8" s="8">
        <f t="shared" si="1"/>
        <v>0</v>
      </c>
      <c r="K8" s="5">
        <v>0</v>
      </c>
      <c r="L8" s="8">
        <f t="shared" si="2"/>
        <v>0</v>
      </c>
      <c r="M8" s="5">
        <v>91296678</v>
      </c>
      <c r="N8" s="8">
        <f t="shared" si="3"/>
        <v>0.860627349089112</v>
      </c>
      <c r="O8" s="5">
        <v>0</v>
      </c>
      <c r="P8" s="8">
        <f t="shared" si="4"/>
        <v>0</v>
      </c>
      <c r="Q8" s="5">
        <v>0</v>
      </c>
      <c r="R8" s="8">
        <f t="shared" si="5"/>
        <v>0</v>
      </c>
      <c r="S8" s="5">
        <v>0</v>
      </c>
      <c r="T8" s="8">
        <f t="shared" si="6"/>
        <v>0</v>
      </c>
      <c r="U8" s="5">
        <v>0</v>
      </c>
      <c r="V8" s="8">
        <f t="shared" si="7"/>
        <v>0</v>
      </c>
      <c r="W8" s="5">
        <v>5631712</v>
      </c>
      <c r="X8" s="8">
        <f t="shared" si="8"/>
        <v>0.053088518394868</v>
      </c>
      <c r="Y8" s="5">
        <v>15082533</v>
      </c>
      <c r="Z8" s="8">
        <f t="shared" si="9"/>
        <v>0.142178671532156</v>
      </c>
      <c r="AA8" s="5">
        <v>52336221</v>
      </c>
      <c r="AB8" s="8">
        <f t="shared" si="10"/>
        <v>0.493358401721604</v>
      </c>
      <c r="AC8" s="5">
        <v>14977759</v>
      </c>
      <c r="AD8" s="8">
        <f t="shared" si="11"/>
        <v>0.141190997370853</v>
      </c>
      <c r="AE8" s="5">
        <v>1489021</v>
      </c>
      <c r="AF8" s="8">
        <f t="shared" si="12"/>
        <v>0.0140365698297151</v>
      </c>
      <c r="AG8" s="5">
        <v>649753</v>
      </c>
      <c r="AH8" s="8">
        <f t="shared" si="13"/>
        <v>0.00612503339883514</v>
      </c>
      <c r="AI8" s="5">
        <v>0</v>
      </c>
      <c r="AJ8" s="8">
        <f t="shared" si="14"/>
        <v>0</v>
      </c>
      <c r="AK8" s="5">
        <v>0</v>
      </c>
      <c r="AL8" s="2">
        <f t="shared" si="15"/>
        <v>0</v>
      </c>
    </row>
    <row r="9" s="1" customFormat="1" spans="1:38">
      <c r="A9" s="7">
        <v>4</v>
      </c>
      <c r="B9" s="1" t="s">
        <v>22</v>
      </c>
      <c r="C9" s="1">
        <v>4</v>
      </c>
      <c r="D9" s="1">
        <v>1</v>
      </c>
      <c r="E9" s="9">
        <v>50726025</v>
      </c>
      <c r="F9" s="5">
        <v>50726025</v>
      </c>
      <c r="G9" s="5">
        <v>0</v>
      </c>
      <c r="H9" s="8">
        <f t="shared" si="0"/>
        <v>0</v>
      </c>
      <c r="I9" s="5">
        <v>0</v>
      </c>
      <c r="J9" s="8">
        <f t="shared" si="1"/>
        <v>0</v>
      </c>
      <c r="K9" s="5">
        <v>0</v>
      </c>
      <c r="L9" s="8">
        <f t="shared" si="2"/>
        <v>0</v>
      </c>
      <c r="M9" s="5">
        <v>33496129</v>
      </c>
      <c r="N9" s="8">
        <f t="shared" si="3"/>
        <v>0.660334197288276</v>
      </c>
      <c r="O9" s="5">
        <v>0</v>
      </c>
      <c r="P9" s="8">
        <f t="shared" si="4"/>
        <v>0</v>
      </c>
      <c r="Q9" s="5">
        <v>0</v>
      </c>
      <c r="R9" s="8">
        <f t="shared" si="5"/>
        <v>0</v>
      </c>
      <c r="S9" s="5">
        <v>0</v>
      </c>
      <c r="T9" s="8">
        <f t="shared" si="6"/>
        <v>0</v>
      </c>
      <c r="U9" s="5">
        <v>0</v>
      </c>
      <c r="V9" s="8">
        <f t="shared" si="7"/>
        <v>0</v>
      </c>
      <c r="W9" s="5">
        <v>330000</v>
      </c>
      <c r="X9" s="8">
        <f t="shared" si="8"/>
        <v>0.00650553635929486</v>
      </c>
      <c r="Y9" s="5">
        <v>1443168</v>
      </c>
      <c r="Z9" s="8">
        <f t="shared" si="9"/>
        <v>0.0284502481714268</v>
      </c>
      <c r="AA9" s="5">
        <v>48613025</v>
      </c>
      <c r="AB9" s="8">
        <f t="shared" si="10"/>
        <v>0.95834485355397</v>
      </c>
      <c r="AC9" s="5">
        <v>1381713</v>
      </c>
      <c r="AD9" s="8">
        <f t="shared" si="11"/>
        <v>0.0272387398776072</v>
      </c>
      <c r="AE9" s="5">
        <v>0</v>
      </c>
      <c r="AF9" s="8">
        <f t="shared" si="12"/>
        <v>0</v>
      </c>
      <c r="AG9" s="5">
        <v>0</v>
      </c>
      <c r="AH9" s="8">
        <f t="shared" si="13"/>
        <v>0</v>
      </c>
      <c r="AI9" s="5">
        <v>0</v>
      </c>
      <c r="AJ9" s="8">
        <f t="shared" si="14"/>
        <v>0</v>
      </c>
      <c r="AK9" s="5">
        <v>21027</v>
      </c>
      <c r="AL9" s="2">
        <f t="shared" si="15"/>
        <v>0.000414520948566342</v>
      </c>
    </row>
    <row r="10" s="1" customFormat="1" spans="1:38">
      <c r="A10" s="7"/>
      <c r="B10" s="1" t="s">
        <v>23</v>
      </c>
      <c r="C10" s="1">
        <v>4</v>
      </c>
      <c r="D10" s="9">
        <v>50726026</v>
      </c>
      <c r="E10" s="9">
        <v>190214555</v>
      </c>
      <c r="F10" s="5">
        <v>139488530</v>
      </c>
      <c r="G10" s="5">
        <v>0</v>
      </c>
      <c r="H10" s="8">
        <f t="shared" si="0"/>
        <v>0</v>
      </c>
      <c r="I10" s="5">
        <v>0</v>
      </c>
      <c r="J10" s="8">
        <f t="shared" si="1"/>
        <v>0</v>
      </c>
      <c r="K10" s="5">
        <v>0</v>
      </c>
      <c r="L10" s="8">
        <f t="shared" si="2"/>
        <v>0</v>
      </c>
      <c r="M10" s="5">
        <v>129105633</v>
      </c>
      <c r="N10" s="8">
        <f t="shared" si="3"/>
        <v>0.92556451057302</v>
      </c>
      <c r="O10" s="5">
        <v>3374000</v>
      </c>
      <c r="P10" s="8">
        <f t="shared" si="4"/>
        <v>0.0241883687497459</v>
      </c>
      <c r="Q10" s="5">
        <v>0</v>
      </c>
      <c r="R10" s="8">
        <f t="shared" si="5"/>
        <v>0</v>
      </c>
      <c r="S10" s="5">
        <v>0</v>
      </c>
      <c r="T10" s="8">
        <f t="shared" si="6"/>
        <v>0</v>
      </c>
      <c r="U10" s="5">
        <v>0</v>
      </c>
      <c r="V10" s="8">
        <f t="shared" si="7"/>
        <v>0</v>
      </c>
      <c r="W10" s="5">
        <v>1863000</v>
      </c>
      <c r="X10" s="8">
        <f t="shared" si="8"/>
        <v>0.0133559368644863</v>
      </c>
      <c r="Y10" s="5">
        <v>24622729</v>
      </c>
      <c r="Z10" s="8">
        <f t="shared" si="9"/>
        <v>0.176521531913771</v>
      </c>
      <c r="AA10" s="5">
        <v>138331663</v>
      </c>
      <c r="AB10" s="8">
        <f t="shared" si="10"/>
        <v>0.991706364673855</v>
      </c>
      <c r="AC10" s="5">
        <v>352578</v>
      </c>
      <c r="AD10" s="8">
        <f t="shared" si="11"/>
        <v>0.00252764868910727</v>
      </c>
      <c r="AE10" s="5">
        <v>6260180</v>
      </c>
      <c r="AF10" s="8">
        <f t="shared" si="12"/>
        <v>0.0448795323887921</v>
      </c>
      <c r="AG10" s="5">
        <v>4776733</v>
      </c>
      <c r="AH10" s="8">
        <f t="shared" si="13"/>
        <v>0.0342446292895911</v>
      </c>
      <c r="AI10" s="5">
        <v>1062201</v>
      </c>
      <c r="AJ10" s="8">
        <f t="shared" si="14"/>
        <v>0.00761497020579398</v>
      </c>
      <c r="AK10" s="5">
        <v>1057201</v>
      </c>
      <c r="AL10" s="2">
        <f t="shared" si="15"/>
        <v>0.00757912496461179</v>
      </c>
    </row>
    <row r="11" s="1" customFormat="1" spans="1:38">
      <c r="A11" s="7">
        <v>5</v>
      </c>
      <c r="B11" s="1" t="s">
        <v>22</v>
      </c>
      <c r="C11" s="1">
        <v>5</v>
      </c>
      <c r="D11" s="1">
        <v>1</v>
      </c>
      <c r="E11" s="9">
        <v>48272853</v>
      </c>
      <c r="F11" s="5">
        <v>48272853</v>
      </c>
      <c r="G11" s="5">
        <v>16945000</v>
      </c>
      <c r="H11" s="8">
        <f t="shared" si="0"/>
        <v>0.351025451095671</v>
      </c>
      <c r="I11" s="5">
        <v>0</v>
      </c>
      <c r="J11" s="8">
        <f t="shared" si="1"/>
        <v>0</v>
      </c>
      <c r="K11" s="5">
        <v>0</v>
      </c>
      <c r="L11" s="8">
        <f t="shared" si="2"/>
        <v>0</v>
      </c>
      <c r="M11" s="5">
        <v>34322328</v>
      </c>
      <c r="N11" s="8">
        <f t="shared" si="3"/>
        <v>0.711006826134764</v>
      </c>
      <c r="O11" s="5">
        <v>0</v>
      </c>
      <c r="P11" s="8">
        <f t="shared" si="4"/>
        <v>0</v>
      </c>
      <c r="Q11" s="5">
        <v>0</v>
      </c>
      <c r="R11" s="8">
        <f t="shared" si="5"/>
        <v>0</v>
      </c>
      <c r="S11" s="5">
        <v>0</v>
      </c>
      <c r="T11" s="8">
        <f t="shared" si="6"/>
        <v>0</v>
      </c>
      <c r="U11" s="5">
        <v>0</v>
      </c>
      <c r="V11" s="8">
        <f t="shared" si="7"/>
        <v>0</v>
      </c>
      <c r="W11" s="5">
        <v>291000</v>
      </c>
      <c r="X11" s="8">
        <f t="shared" si="8"/>
        <v>0.00602823288691887</v>
      </c>
      <c r="Y11" s="5">
        <v>388000</v>
      </c>
      <c r="Z11" s="8">
        <f t="shared" si="9"/>
        <v>0.00803764384922515</v>
      </c>
      <c r="AA11" s="5">
        <v>48272853</v>
      </c>
      <c r="AB11" s="8">
        <f t="shared" si="10"/>
        <v>1</v>
      </c>
      <c r="AC11" s="5">
        <v>0</v>
      </c>
      <c r="AD11" s="8">
        <f t="shared" si="11"/>
        <v>0</v>
      </c>
      <c r="AE11" s="5">
        <v>39646931</v>
      </c>
      <c r="AF11" s="8">
        <f t="shared" si="12"/>
        <v>0.821309049208258</v>
      </c>
      <c r="AG11" s="5">
        <v>39984203</v>
      </c>
      <c r="AH11" s="8">
        <f t="shared" si="13"/>
        <v>0.828295833270928</v>
      </c>
      <c r="AI11" s="5">
        <v>0</v>
      </c>
      <c r="AJ11" s="8">
        <f t="shared" si="14"/>
        <v>0</v>
      </c>
      <c r="AK11" s="5">
        <v>0</v>
      </c>
      <c r="AL11" s="2">
        <f t="shared" si="15"/>
        <v>0</v>
      </c>
    </row>
    <row r="12" s="1" customFormat="1" spans="1:38">
      <c r="A12" s="7"/>
      <c r="B12" s="1" t="s">
        <v>23</v>
      </c>
      <c r="C12" s="1">
        <v>5</v>
      </c>
      <c r="D12" s="9">
        <v>48272854</v>
      </c>
      <c r="E12" s="9">
        <v>181538259</v>
      </c>
      <c r="F12" s="5">
        <v>133265406</v>
      </c>
      <c r="G12" s="5">
        <v>34865000</v>
      </c>
      <c r="H12" s="8">
        <f t="shared" si="0"/>
        <v>0.261620784016521</v>
      </c>
      <c r="I12" s="5">
        <v>0</v>
      </c>
      <c r="J12" s="8">
        <f t="shared" si="1"/>
        <v>0</v>
      </c>
      <c r="K12" s="5">
        <v>0</v>
      </c>
      <c r="L12" s="8">
        <f t="shared" si="2"/>
        <v>0</v>
      </c>
      <c r="M12" s="5">
        <v>104632590</v>
      </c>
      <c r="N12" s="8">
        <f t="shared" si="3"/>
        <v>0.785144420750874</v>
      </c>
      <c r="O12" s="5">
        <v>0</v>
      </c>
      <c r="P12" s="8">
        <f t="shared" si="4"/>
        <v>0</v>
      </c>
      <c r="Q12" s="5">
        <v>0</v>
      </c>
      <c r="R12" s="8">
        <f t="shared" si="5"/>
        <v>0</v>
      </c>
      <c r="S12" s="5">
        <v>0</v>
      </c>
      <c r="T12" s="8">
        <f t="shared" si="6"/>
        <v>0</v>
      </c>
      <c r="U12" s="5">
        <v>0</v>
      </c>
      <c r="V12" s="8">
        <f t="shared" si="7"/>
        <v>0</v>
      </c>
      <c r="W12" s="5">
        <v>6098977</v>
      </c>
      <c r="X12" s="8">
        <f t="shared" si="8"/>
        <v>0.0457656430356727</v>
      </c>
      <c r="Y12" s="5">
        <v>2249000</v>
      </c>
      <c r="Z12" s="8">
        <f t="shared" si="9"/>
        <v>0.0168760976123091</v>
      </c>
      <c r="AA12" s="5">
        <v>132970406</v>
      </c>
      <c r="AB12" s="8">
        <f t="shared" si="10"/>
        <v>0.997786372256278</v>
      </c>
      <c r="AC12" s="5">
        <v>0</v>
      </c>
      <c r="AD12" s="8">
        <f t="shared" si="11"/>
        <v>0</v>
      </c>
      <c r="AE12" s="5">
        <v>244776</v>
      </c>
      <c r="AF12" s="8">
        <f t="shared" si="12"/>
        <v>0.00183675574439776</v>
      </c>
      <c r="AG12" s="5">
        <v>2187</v>
      </c>
      <c r="AH12" s="8">
        <f t="shared" si="13"/>
        <v>1.64108605949844e-5</v>
      </c>
      <c r="AI12" s="5">
        <v>9710525</v>
      </c>
      <c r="AJ12" s="8">
        <f t="shared" si="14"/>
        <v>0.0728660594783315</v>
      </c>
      <c r="AK12" s="5">
        <v>4361216</v>
      </c>
      <c r="AL12" s="2">
        <f t="shared" si="15"/>
        <v>0.0327257923185256</v>
      </c>
    </row>
    <row r="13" s="1" customFormat="1" spans="1:38">
      <c r="A13" s="7">
        <v>6</v>
      </c>
      <c r="B13" s="1" t="s">
        <v>22</v>
      </c>
      <c r="C13" s="1">
        <v>6</v>
      </c>
      <c r="D13" s="1">
        <v>1</v>
      </c>
      <c r="E13" s="9">
        <v>59191910</v>
      </c>
      <c r="F13" s="5">
        <v>59191910</v>
      </c>
      <c r="G13" s="5">
        <v>4452000</v>
      </c>
      <c r="H13" s="8">
        <f t="shared" si="0"/>
        <v>0.075212980963108</v>
      </c>
      <c r="I13" s="5">
        <v>0</v>
      </c>
      <c r="J13" s="8">
        <f t="shared" si="1"/>
        <v>0</v>
      </c>
      <c r="K13" s="5">
        <v>0</v>
      </c>
      <c r="L13" s="8">
        <f t="shared" si="2"/>
        <v>0</v>
      </c>
      <c r="M13" s="5">
        <v>848000</v>
      </c>
      <c r="N13" s="8">
        <f t="shared" si="3"/>
        <v>0.014326282088211</v>
      </c>
      <c r="O13" s="5">
        <v>0</v>
      </c>
      <c r="P13" s="8">
        <f t="shared" si="4"/>
        <v>0</v>
      </c>
      <c r="Q13" s="5">
        <v>0</v>
      </c>
      <c r="R13" s="8">
        <f t="shared" si="5"/>
        <v>0</v>
      </c>
      <c r="S13" s="5">
        <v>0</v>
      </c>
      <c r="T13" s="8">
        <f t="shared" si="6"/>
        <v>0</v>
      </c>
      <c r="U13" s="5">
        <v>0</v>
      </c>
      <c r="V13" s="8">
        <f t="shared" si="7"/>
        <v>0</v>
      </c>
      <c r="W13" s="5">
        <v>4140000</v>
      </c>
      <c r="X13" s="8">
        <f t="shared" si="8"/>
        <v>0.0699419903834831</v>
      </c>
      <c r="Y13" s="5">
        <v>15085631</v>
      </c>
      <c r="Z13" s="8">
        <f t="shared" si="9"/>
        <v>0.254859675925308</v>
      </c>
      <c r="AA13" s="5">
        <v>59191910</v>
      </c>
      <c r="AB13" s="8">
        <f t="shared" si="10"/>
        <v>1</v>
      </c>
      <c r="AC13" s="5">
        <v>13690518</v>
      </c>
      <c r="AD13" s="8">
        <f t="shared" si="11"/>
        <v>0.231290357077513</v>
      </c>
      <c r="AE13" s="5">
        <v>4476910</v>
      </c>
      <c r="AF13" s="8">
        <f t="shared" si="12"/>
        <v>0.0756338154994492</v>
      </c>
      <c r="AG13" s="5">
        <v>0</v>
      </c>
      <c r="AH13" s="8">
        <f t="shared" si="13"/>
        <v>0</v>
      </c>
      <c r="AI13" s="5">
        <v>27439242</v>
      </c>
      <c r="AJ13" s="8">
        <f t="shared" si="14"/>
        <v>0.463564057993736</v>
      </c>
      <c r="AK13" s="5">
        <v>23003670</v>
      </c>
      <c r="AL13" s="2">
        <f t="shared" si="15"/>
        <v>0.388628614957686</v>
      </c>
    </row>
    <row r="14" s="1" customFormat="1" spans="1:38">
      <c r="A14" s="7"/>
      <c r="B14" s="1" t="s">
        <v>23</v>
      </c>
      <c r="C14" s="1">
        <v>6</v>
      </c>
      <c r="D14" s="9">
        <v>59191911</v>
      </c>
      <c r="E14" s="9">
        <v>170805979</v>
      </c>
      <c r="F14" s="5">
        <v>111614069</v>
      </c>
      <c r="G14" s="5">
        <v>0</v>
      </c>
      <c r="H14" s="8">
        <f t="shared" si="0"/>
        <v>0</v>
      </c>
      <c r="I14" s="5">
        <v>0</v>
      </c>
      <c r="J14" s="8">
        <f t="shared" si="1"/>
        <v>0</v>
      </c>
      <c r="K14" s="5">
        <v>0</v>
      </c>
      <c r="L14" s="8">
        <f t="shared" si="2"/>
        <v>0</v>
      </c>
      <c r="M14" s="5">
        <v>19851078</v>
      </c>
      <c r="N14" s="8">
        <f t="shared" si="3"/>
        <v>0.177854621535212</v>
      </c>
      <c r="O14" s="5">
        <v>3647352</v>
      </c>
      <c r="P14" s="8">
        <f t="shared" si="4"/>
        <v>0.0326782459655691</v>
      </c>
      <c r="Q14" s="5">
        <v>0</v>
      </c>
      <c r="R14" s="8">
        <f t="shared" si="5"/>
        <v>0</v>
      </c>
      <c r="S14" s="5">
        <v>0</v>
      </c>
      <c r="T14" s="8">
        <f t="shared" si="6"/>
        <v>0</v>
      </c>
      <c r="U14" s="5">
        <v>0</v>
      </c>
      <c r="V14" s="8">
        <f t="shared" si="7"/>
        <v>0</v>
      </c>
      <c r="W14" s="5">
        <v>0</v>
      </c>
      <c r="X14" s="8">
        <f t="shared" si="8"/>
        <v>0</v>
      </c>
      <c r="Y14" s="5">
        <v>0</v>
      </c>
      <c r="Z14" s="8">
        <f t="shared" si="9"/>
        <v>0</v>
      </c>
      <c r="AA14" s="5">
        <v>111613218</v>
      </c>
      <c r="AB14" s="8">
        <f t="shared" si="10"/>
        <v>0.999992375513162</v>
      </c>
      <c r="AC14" s="5">
        <v>0</v>
      </c>
      <c r="AD14" s="8">
        <f t="shared" si="11"/>
        <v>0</v>
      </c>
      <c r="AE14" s="5">
        <v>4499050</v>
      </c>
      <c r="AF14" s="8">
        <f t="shared" si="12"/>
        <v>0.0403089864952419</v>
      </c>
      <c r="AG14" s="5">
        <v>4484600</v>
      </c>
      <c r="AH14" s="8">
        <f t="shared" si="13"/>
        <v>0.0401795225295478</v>
      </c>
      <c r="AI14" s="5">
        <v>37844593</v>
      </c>
      <c r="AJ14" s="8">
        <f t="shared" si="14"/>
        <v>0.339066511409059</v>
      </c>
      <c r="AK14" s="5">
        <v>34713150</v>
      </c>
      <c r="AL14" s="2">
        <f t="shared" si="15"/>
        <v>0.311010523234307</v>
      </c>
    </row>
    <row r="15" s="1" customFormat="1" spans="1:38">
      <c r="A15" s="7">
        <v>7</v>
      </c>
      <c r="B15" s="1" t="s">
        <v>22</v>
      </c>
      <c r="C15" s="1">
        <v>7</v>
      </c>
      <c r="D15" s="1">
        <v>1</v>
      </c>
      <c r="E15" s="9">
        <v>59498943</v>
      </c>
      <c r="F15" s="5">
        <v>59498943</v>
      </c>
      <c r="G15" s="5">
        <v>0</v>
      </c>
      <c r="H15" s="8">
        <f t="shared" si="0"/>
        <v>0</v>
      </c>
      <c r="I15" s="5">
        <v>0</v>
      </c>
      <c r="J15" s="8">
        <f t="shared" si="1"/>
        <v>0</v>
      </c>
      <c r="K15" s="5">
        <v>0</v>
      </c>
      <c r="L15" s="8">
        <f t="shared" si="2"/>
        <v>0</v>
      </c>
      <c r="M15" s="5">
        <v>53175729</v>
      </c>
      <c r="N15" s="8">
        <f t="shared" si="3"/>
        <v>0.893725607865</v>
      </c>
      <c r="O15" s="5">
        <v>0</v>
      </c>
      <c r="P15" s="8">
        <f t="shared" si="4"/>
        <v>0</v>
      </c>
      <c r="Q15" s="5">
        <v>0</v>
      </c>
      <c r="R15" s="8">
        <f t="shared" si="5"/>
        <v>0</v>
      </c>
      <c r="S15" s="5">
        <v>0</v>
      </c>
      <c r="T15" s="8">
        <f t="shared" si="6"/>
        <v>0</v>
      </c>
      <c r="U15" s="5">
        <v>0</v>
      </c>
      <c r="V15" s="8">
        <f t="shared" si="7"/>
        <v>0</v>
      </c>
      <c r="W15" s="5">
        <v>2277000</v>
      </c>
      <c r="X15" s="8">
        <f t="shared" si="8"/>
        <v>0.0382695874109898</v>
      </c>
      <c r="Y15" s="5">
        <v>0</v>
      </c>
      <c r="Z15" s="8">
        <f t="shared" si="9"/>
        <v>0</v>
      </c>
      <c r="AA15" s="5">
        <v>59498943</v>
      </c>
      <c r="AB15" s="8">
        <f t="shared" si="10"/>
        <v>1</v>
      </c>
      <c r="AC15" s="5">
        <v>107040</v>
      </c>
      <c r="AD15" s="8">
        <f t="shared" si="11"/>
        <v>0.001799023555763</v>
      </c>
      <c r="AE15" s="5">
        <v>0</v>
      </c>
      <c r="AF15" s="8">
        <f t="shared" si="12"/>
        <v>0</v>
      </c>
      <c r="AG15" s="5">
        <v>0</v>
      </c>
      <c r="AH15" s="8">
        <f t="shared" si="13"/>
        <v>0</v>
      </c>
      <c r="AI15" s="5">
        <v>40144869</v>
      </c>
      <c r="AJ15" s="8">
        <f t="shared" si="14"/>
        <v>0.674715666797644</v>
      </c>
      <c r="AK15" s="5">
        <v>40199635</v>
      </c>
      <c r="AL15" s="2">
        <f t="shared" si="15"/>
        <v>0.675636120124016</v>
      </c>
    </row>
    <row r="16" s="1" customFormat="1" spans="1:38">
      <c r="A16" s="7"/>
      <c r="B16" s="1" t="s">
        <v>23</v>
      </c>
      <c r="C16" s="1">
        <v>7</v>
      </c>
      <c r="D16" s="9">
        <v>59498944</v>
      </c>
      <c r="E16" s="9">
        <v>159345973</v>
      </c>
      <c r="F16" s="5">
        <v>99847030</v>
      </c>
      <c r="G16" s="5">
        <v>6145686</v>
      </c>
      <c r="H16" s="8">
        <f t="shared" si="0"/>
        <v>0.0615510145870138</v>
      </c>
      <c r="I16" s="5">
        <v>0</v>
      </c>
      <c r="J16" s="8">
        <f t="shared" si="1"/>
        <v>0</v>
      </c>
      <c r="K16" s="5">
        <v>0</v>
      </c>
      <c r="L16" s="8">
        <f t="shared" si="2"/>
        <v>0</v>
      </c>
      <c r="M16" s="5">
        <v>0</v>
      </c>
      <c r="N16" s="8">
        <f t="shared" si="3"/>
        <v>0</v>
      </c>
      <c r="O16" s="5">
        <v>0</v>
      </c>
      <c r="P16" s="8">
        <f t="shared" si="4"/>
        <v>0</v>
      </c>
      <c r="Q16" s="5">
        <v>0</v>
      </c>
      <c r="R16" s="8">
        <f t="shared" si="5"/>
        <v>0</v>
      </c>
      <c r="S16" s="5">
        <v>0</v>
      </c>
      <c r="T16" s="8">
        <f t="shared" si="6"/>
        <v>0</v>
      </c>
      <c r="U16" s="5">
        <v>0</v>
      </c>
      <c r="V16" s="8">
        <f t="shared" si="7"/>
        <v>0</v>
      </c>
      <c r="W16" s="5">
        <v>2497000</v>
      </c>
      <c r="X16" s="8">
        <f t="shared" si="8"/>
        <v>0.0250082551278691</v>
      </c>
      <c r="Y16" s="5">
        <v>27230507</v>
      </c>
      <c r="Z16" s="8">
        <f t="shared" si="9"/>
        <v>0.272722253230767</v>
      </c>
      <c r="AA16" s="5">
        <v>99847030</v>
      </c>
      <c r="AB16" s="8">
        <f t="shared" si="10"/>
        <v>1</v>
      </c>
      <c r="AC16" s="5">
        <v>704486</v>
      </c>
      <c r="AD16" s="8">
        <f t="shared" si="11"/>
        <v>0.00705565303244373</v>
      </c>
      <c r="AE16" s="5">
        <v>0</v>
      </c>
      <c r="AF16" s="8">
        <f t="shared" si="12"/>
        <v>0</v>
      </c>
      <c r="AG16" s="5">
        <v>0</v>
      </c>
      <c r="AH16" s="8">
        <f t="shared" si="13"/>
        <v>0</v>
      </c>
      <c r="AI16" s="5">
        <v>19363186</v>
      </c>
      <c r="AJ16" s="8">
        <f t="shared" si="14"/>
        <v>0.193928512445488</v>
      </c>
      <c r="AK16" s="5">
        <v>12912593</v>
      </c>
      <c r="AL16" s="2">
        <f t="shared" si="15"/>
        <v>0.129323756550395</v>
      </c>
    </row>
    <row r="17" s="1" customFormat="1" spans="1:38">
      <c r="A17" s="7">
        <v>8</v>
      </c>
      <c r="B17" s="1" t="s">
        <v>22</v>
      </c>
      <c r="C17" s="1">
        <v>8</v>
      </c>
      <c r="D17" s="1">
        <v>1</v>
      </c>
      <c r="E17" s="9">
        <v>44955504</v>
      </c>
      <c r="F17" s="5">
        <v>44955504</v>
      </c>
      <c r="G17" s="5">
        <v>798263</v>
      </c>
      <c r="H17" s="8">
        <f t="shared" si="0"/>
        <v>0.0177567356379766</v>
      </c>
      <c r="I17" s="5">
        <v>0</v>
      </c>
      <c r="J17" s="8">
        <f t="shared" si="1"/>
        <v>0</v>
      </c>
      <c r="K17" s="5">
        <v>5370222</v>
      </c>
      <c r="L17" s="8">
        <f t="shared" si="2"/>
        <v>0.119456385140293</v>
      </c>
      <c r="M17" s="5">
        <v>0</v>
      </c>
      <c r="N17" s="8">
        <f t="shared" si="3"/>
        <v>0</v>
      </c>
      <c r="O17" s="5">
        <v>0</v>
      </c>
      <c r="P17" s="8">
        <f t="shared" si="4"/>
        <v>0</v>
      </c>
      <c r="Q17" s="5">
        <v>0</v>
      </c>
      <c r="R17" s="8">
        <f t="shared" si="5"/>
        <v>0</v>
      </c>
      <c r="S17" s="5">
        <v>0</v>
      </c>
      <c r="T17" s="8">
        <f t="shared" si="6"/>
        <v>0</v>
      </c>
      <c r="U17" s="5">
        <v>0</v>
      </c>
      <c r="V17" s="8">
        <f t="shared" si="7"/>
        <v>0</v>
      </c>
      <c r="W17" s="5">
        <v>0</v>
      </c>
      <c r="X17" s="8">
        <f t="shared" si="8"/>
        <v>0</v>
      </c>
      <c r="Y17" s="5">
        <v>0</v>
      </c>
      <c r="Z17" s="8">
        <f t="shared" si="9"/>
        <v>0</v>
      </c>
      <c r="AA17" s="5">
        <v>44642504</v>
      </c>
      <c r="AB17" s="8">
        <f t="shared" si="10"/>
        <v>0.993037559983756</v>
      </c>
      <c r="AC17" s="5">
        <v>0</v>
      </c>
      <c r="AD17" s="8">
        <f t="shared" si="11"/>
        <v>0</v>
      </c>
      <c r="AE17" s="5">
        <v>4382067</v>
      </c>
      <c r="AF17" s="8">
        <f t="shared" si="12"/>
        <v>0.09747565058997</v>
      </c>
      <c r="AG17" s="5">
        <v>9439682</v>
      </c>
      <c r="AH17" s="8">
        <f t="shared" si="13"/>
        <v>0.20997833769142</v>
      </c>
      <c r="AI17" s="5">
        <v>9769504</v>
      </c>
      <c r="AJ17" s="8">
        <f t="shared" si="14"/>
        <v>0.217314969931157</v>
      </c>
      <c r="AK17" s="5">
        <v>9861859</v>
      </c>
      <c r="AL17" s="2">
        <f t="shared" si="15"/>
        <v>0.219369334620295</v>
      </c>
    </row>
    <row r="18" s="1" customFormat="1" spans="1:38">
      <c r="A18" s="7"/>
      <c r="B18" s="1" t="s">
        <v>23</v>
      </c>
      <c r="C18" s="1">
        <v>8</v>
      </c>
      <c r="D18" s="9">
        <v>44955505</v>
      </c>
      <c r="E18" s="9">
        <v>145138636</v>
      </c>
      <c r="F18" s="5">
        <v>100183132</v>
      </c>
      <c r="G18" s="5">
        <v>78515814</v>
      </c>
      <c r="H18" s="8">
        <f t="shared" si="0"/>
        <v>0.783722892592338</v>
      </c>
      <c r="I18" s="5">
        <v>0</v>
      </c>
      <c r="J18" s="8">
        <f t="shared" si="1"/>
        <v>0</v>
      </c>
      <c r="K18" s="5">
        <v>0</v>
      </c>
      <c r="L18" s="8">
        <f t="shared" si="2"/>
        <v>0</v>
      </c>
      <c r="M18" s="5">
        <v>0</v>
      </c>
      <c r="N18" s="8">
        <f t="shared" si="3"/>
        <v>0</v>
      </c>
      <c r="O18" s="5">
        <v>1602619</v>
      </c>
      <c r="P18" s="8">
        <f t="shared" si="4"/>
        <v>0.0159968945670415</v>
      </c>
      <c r="Q18" s="5">
        <v>0</v>
      </c>
      <c r="R18" s="8">
        <f t="shared" si="5"/>
        <v>0</v>
      </c>
      <c r="S18" s="5">
        <v>29659331</v>
      </c>
      <c r="T18" s="8">
        <f t="shared" si="6"/>
        <v>0.29605114561601</v>
      </c>
      <c r="U18" s="5">
        <v>0</v>
      </c>
      <c r="V18" s="8">
        <f t="shared" si="7"/>
        <v>0</v>
      </c>
      <c r="W18" s="5">
        <v>11225000</v>
      </c>
      <c r="X18" s="8">
        <f t="shared" si="8"/>
        <v>0.112044810098371</v>
      </c>
      <c r="Y18" s="5">
        <v>276345</v>
      </c>
      <c r="Z18" s="8">
        <f t="shared" si="9"/>
        <v>0.00275839848967788</v>
      </c>
      <c r="AA18" s="5">
        <v>100183132</v>
      </c>
      <c r="AB18" s="8">
        <f t="shared" si="10"/>
        <v>1</v>
      </c>
      <c r="AC18" s="5">
        <v>0</v>
      </c>
      <c r="AD18" s="8">
        <f t="shared" si="11"/>
        <v>0</v>
      </c>
      <c r="AE18" s="5">
        <v>100183132</v>
      </c>
      <c r="AF18" s="8">
        <f t="shared" si="12"/>
        <v>1</v>
      </c>
      <c r="AG18" s="5">
        <v>100180410</v>
      </c>
      <c r="AH18" s="8">
        <f t="shared" si="13"/>
        <v>0.999972829757409</v>
      </c>
      <c r="AI18" s="5">
        <v>100183132</v>
      </c>
      <c r="AJ18" s="8">
        <f t="shared" si="14"/>
        <v>1</v>
      </c>
      <c r="AK18" s="5">
        <v>100162787</v>
      </c>
      <c r="AL18" s="2">
        <f t="shared" si="15"/>
        <v>0.999796921900984</v>
      </c>
    </row>
    <row r="19" s="1" customFormat="1" spans="1:38">
      <c r="A19" s="7">
        <v>9</v>
      </c>
      <c r="B19" s="1" t="s">
        <v>22</v>
      </c>
      <c r="C19" s="1">
        <v>9</v>
      </c>
      <c r="D19" s="1">
        <v>1</v>
      </c>
      <c r="E19" s="9">
        <v>44377362</v>
      </c>
      <c r="F19" s="5">
        <v>44377362</v>
      </c>
      <c r="G19" s="5">
        <v>0</v>
      </c>
      <c r="H19" s="8">
        <f t="shared" si="0"/>
        <v>0</v>
      </c>
      <c r="I19" s="5">
        <v>0</v>
      </c>
      <c r="J19" s="8">
        <f t="shared" si="1"/>
        <v>0</v>
      </c>
      <c r="K19" s="5">
        <v>0</v>
      </c>
      <c r="L19" s="8">
        <f t="shared" si="2"/>
        <v>0</v>
      </c>
      <c r="M19" s="5">
        <v>0</v>
      </c>
      <c r="N19" s="8">
        <f t="shared" si="3"/>
        <v>0</v>
      </c>
      <c r="O19" s="5">
        <v>0</v>
      </c>
      <c r="P19" s="8">
        <f t="shared" si="4"/>
        <v>0</v>
      </c>
      <c r="Q19" s="5">
        <v>0</v>
      </c>
      <c r="R19" s="8">
        <f t="shared" si="5"/>
        <v>0</v>
      </c>
      <c r="S19" s="5">
        <v>0</v>
      </c>
      <c r="T19" s="8">
        <f t="shared" si="6"/>
        <v>0</v>
      </c>
      <c r="U19" s="5">
        <v>0</v>
      </c>
      <c r="V19" s="8">
        <f t="shared" si="7"/>
        <v>0</v>
      </c>
      <c r="W19" s="5">
        <v>0</v>
      </c>
      <c r="X19" s="8">
        <f t="shared" si="8"/>
        <v>0</v>
      </c>
      <c r="Y19" s="5">
        <v>264</v>
      </c>
      <c r="Z19" s="8">
        <f t="shared" si="9"/>
        <v>5.94897912138175e-6</v>
      </c>
      <c r="AA19" s="5">
        <v>16420498</v>
      </c>
      <c r="AB19" s="8">
        <f t="shared" si="10"/>
        <v>0.370019696078374</v>
      </c>
      <c r="AC19" s="5">
        <v>264</v>
      </c>
      <c r="AD19" s="8">
        <f t="shared" si="11"/>
        <v>5.94897912138175e-6</v>
      </c>
      <c r="AE19" s="5">
        <v>0</v>
      </c>
      <c r="AF19" s="8">
        <f t="shared" si="12"/>
        <v>0</v>
      </c>
      <c r="AG19" s="5">
        <v>0</v>
      </c>
      <c r="AH19" s="8">
        <f t="shared" si="13"/>
        <v>0</v>
      </c>
      <c r="AI19" s="5">
        <v>1897000</v>
      </c>
      <c r="AJ19" s="8">
        <f t="shared" si="14"/>
        <v>0.0427470204290196</v>
      </c>
      <c r="AK19" s="5">
        <v>0</v>
      </c>
      <c r="AL19" s="2">
        <f t="shared" si="15"/>
        <v>0</v>
      </c>
    </row>
    <row r="20" s="1" customFormat="1" spans="1:38">
      <c r="A20" s="10"/>
      <c r="B20" s="5" t="s">
        <v>23</v>
      </c>
      <c r="C20" s="5">
        <v>9</v>
      </c>
      <c r="D20" s="9">
        <v>44377363</v>
      </c>
      <c r="E20" s="9">
        <v>138394717</v>
      </c>
      <c r="F20" s="5">
        <v>94017355</v>
      </c>
      <c r="G20" s="5">
        <v>0</v>
      </c>
      <c r="H20" s="8">
        <f t="shared" si="0"/>
        <v>0</v>
      </c>
      <c r="I20" s="5">
        <v>0</v>
      </c>
      <c r="J20" s="8">
        <f t="shared" si="1"/>
        <v>0</v>
      </c>
      <c r="K20" s="5">
        <v>0</v>
      </c>
      <c r="L20" s="8">
        <f t="shared" si="2"/>
        <v>0</v>
      </c>
      <c r="M20" s="5">
        <v>0</v>
      </c>
      <c r="N20" s="8">
        <f t="shared" si="3"/>
        <v>0</v>
      </c>
      <c r="O20" s="5">
        <v>0</v>
      </c>
      <c r="P20" s="8">
        <f t="shared" si="4"/>
        <v>0</v>
      </c>
      <c r="Q20" s="5">
        <v>0</v>
      </c>
      <c r="R20" s="8">
        <f t="shared" si="5"/>
        <v>0</v>
      </c>
      <c r="S20" s="5">
        <v>0</v>
      </c>
      <c r="T20" s="8">
        <f t="shared" si="6"/>
        <v>0</v>
      </c>
      <c r="U20" s="5">
        <v>0</v>
      </c>
      <c r="V20" s="8">
        <f t="shared" si="7"/>
        <v>0</v>
      </c>
      <c r="W20" s="5">
        <v>1914000</v>
      </c>
      <c r="X20" s="8">
        <f t="shared" si="8"/>
        <v>0.0203579434881996</v>
      </c>
      <c r="Y20" s="5">
        <v>9262417</v>
      </c>
      <c r="Z20" s="8">
        <f t="shared" si="9"/>
        <v>0.0985181618861752</v>
      </c>
      <c r="AA20" s="5">
        <v>52379799</v>
      </c>
      <c r="AB20" s="8">
        <f t="shared" si="10"/>
        <v>0.557129042824062</v>
      </c>
      <c r="AC20" s="5">
        <v>29465284</v>
      </c>
      <c r="AD20" s="8">
        <f t="shared" si="11"/>
        <v>0.313402605295586</v>
      </c>
      <c r="AE20" s="5">
        <v>0</v>
      </c>
      <c r="AF20" s="8">
        <f t="shared" si="12"/>
        <v>0</v>
      </c>
      <c r="AG20" s="5">
        <v>29933094</v>
      </c>
      <c r="AH20" s="8">
        <f t="shared" si="13"/>
        <v>0.318378388755991</v>
      </c>
      <c r="AI20" s="5">
        <v>57225</v>
      </c>
      <c r="AJ20" s="8">
        <f t="shared" si="14"/>
        <v>0.000608664219494369</v>
      </c>
      <c r="AK20" s="5">
        <v>180832</v>
      </c>
      <c r="AL20" s="2">
        <f t="shared" si="15"/>
        <v>0.00192338956993632</v>
      </c>
    </row>
    <row r="21" s="1" customFormat="1" spans="1:38">
      <c r="A21" s="7">
        <v>10</v>
      </c>
      <c r="B21" s="1" t="s">
        <v>22</v>
      </c>
      <c r="C21" s="1">
        <v>10</v>
      </c>
      <c r="D21" s="1">
        <v>1</v>
      </c>
      <c r="E21" s="9">
        <v>40640101</v>
      </c>
      <c r="F21" s="5">
        <v>40640101</v>
      </c>
      <c r="G21" s="5">
        <v>22373000</v>
      </c>
      <c r="H21" s="8">
        <f t="shared" si="0"/>
        <v>0.550515364122742</v>
      </c>
      <c r="I21" s="5">
        <v>0</v>
      </c>
      <c r="J21" s="8">
        <f t="shared" si="1"/>
        <v>0</v>
      </c>
      <c r="K21" s="5">
        <v>0</v>
      </c>
      <c r="L21" s="8">
        <f t="shared" si="2"/>
        <v>0</v>
      </c>
      <c r="M21" s="5">
        <v>4916441</v>
      </c>
      <c r="N21" s="8">
        <f t="shared" si="3"/>
        <v>0.120975117655342</v>
      </c>
      <c r="O21" s="5">
        <v>0</v>
      </c>
      <c r="P21" s="8">
        <f t="shared" si="4"/>
        <v>0</v>
      </c>
      <c r="Q21" s="5">
        <v>0</v>
      </c>
      <c r="R21" s="8">
        <f t="shared" si="5"/>
        <v>0</v>
      </c>
      <c r="S21" s="5">
        <v>0</v>
      </c>
      <c r="T21" s="8">
        <f t="shared" si="6"/>
        <v>0</v>
      </c>
      <c r="U21" s="5">
        <v>0</v>
      </c>
      <c r="V21" s="8">
        <f t="shared" si="7"/>
        <v>0</v>
      </c>
      <c r="W21" s="5">
        <v>0</v>
      </c>
      <c r="X21" s="8">
        <f t="shared" si="8"/>
        <v>0</v>
      </c>
      <c r="Y21" s="5">
        <v>0</v>
      </c>
      <c r="Z21" s="8">
        <f t="shared" si="9"/>
        <v>0</v>
      </c>
      <c r="AA21" s="5">
        <v>38924000</v>
      </c>
      <c r="AB21" s="8">
        <f t="shared" si="10"/>
        <v>0.957773210258508</v>
      </c>
      <c r="AC21" s="5">
        <v>0</v>
      </c>
      <c r="AD21" s="8">
        <f t="shared" si="11"/>
        <v>0</v>
      </c>
      <c r="AE21" s="5">
        <v>2218990</v>
      </c>
      <c r="AF21" s="8">
        <f t="shared" si="12"/>
        <v>0.0546009961933904</v>
      </c>
      <c r="AG21" s="5">
        <v>107889</v>
      </c>
      <c r="AH21" s="8">
        <f t="shared" si="13"/>
        <v>0.00265474241808602</v>
      </c>
      <c r="AI21" s="5">
        <v>3335029</v>
      </c>
      <c r="AJ21" s="8">
        <f t="shared" si="14"/>
        <v>0.0820625175119521</v>
      </c>
      <c r="AK21" s="5">
        <v>400425</v>
      </c>
      <c r="AL21" s="2">
        <f t="shared" si="15"/>
        <v>0.00985295287528936</v>
      </c>
    </row>
    <row r="22" s="1" customFormat="1" spans="1:38">
      <c r="A22" s="10"/>
      <c r="B22" s="5" t="s">
        <v>23</v>
      </c>
      <c r="C22" s="5">
        <v>10</v>
      </c>
      <c r="D22" s="9">
        <v>40640102</v>
      </c>
      <c r="E22" s="9">
        <v>133797422</v>
      </c>
      <c r="F22" s="5">
        <v>93157321</v>
      </c>
      <c r="G22" s="5">
        <v>6009000</v>
      </c>
      <c r="H22" s="8">
        <f t="shared" si="0"/>
        <v>0.0645037870936628</v>
      </c>
      <c r="I22" s="5">
        <v>0</v>
      </c>
      <c r="J22" s="8">
        <f t="shared" si="1"/>
        <v>0</v>
      </c>
      <c r="K22" s="5">
        <v>0</v>
      </c>
      <c r="L22" s="8">
        <f t="shared" si="2"/>
        <v>0</v>
      </c>
      <c r="M22" s="5">
        <v>74000</v>
      </c>
      <c r="N22" s="8">
        <f t="shared" si="3"/>
        <v>0.000794355174726418</v>
      </c>
      <c r="O22" s="5">
        <v>0</v>
      </c>
      <c r="P22" s="8">
        <f t="shared" si="4"/>
        <v>0</v>
      </c>
      <c r="Q22" s="5">
        <v>0</v>
      </c>
      <c r="R22" s="8">
        <f t="shared" si="5"/>
        <v>0</v>
      </c>
      <c r="S22" s="5">
        <v>0</v>
      </c>
      <c r="T22" s="8">
        <f t="shared" si="6"/>
        <v>0</v>
      </c>
      <c r="U22" s="5">
        <v>0</v>
      </c>
      <c r="V22" s="8">
        <f t="shared" si="7"/>
        <v>0</v>
      </c>
      <c r="W22" s="5">
        <v>3248000</v>
      </c>
      <c r="X22" s="8">
        <f t="shared" si="8"/>
        <v>0.0348657514528568</v>
      </c>
      <c r="Y22" s="5">
        <v>4900000</v>
      </c>
      <c r="Z22" s="8">
        <f t="shared" si="9"/>
        <v>0.0525991940021547</v>
      </c>
      <c r="AA22" s="5">
        <v>93157321</v>
      </c>
      <c r="AB22" s="8">
        <f t="shared" si="10"/>
        <v>1</v>
      </c>
      <c r="AC22" s="5">
        <v>0</v>
      </c>
      <c r="AD22" s="8">
        <f t="shared" si="11"/>
        <v>0</v>
      </c>
      <c r="AE22" s="5">
        <v>259368</v>
      </c>
      <c r="AF22" s="8">
        <f t="shared" si="12"/>
        <v>0.00278419341835732</v>
      </c>
      <c r="AG22" s="5">
        <v>13799845</v>
      </c>
      <c r="AH22" s="8">
        <f t="shared" si="13"/>
        <v>0.148134841705034</v>
      </c>
      <c r="AI22" s="5">
        <v>0</v>
      </c>
      <c r="AJ22" s="8">
        <f t="shared" si="14"/>
        <v>0</v>
      </c>
      <c r="AK22" s="5">
        <v>0</v>
      </c>
      <c r="AL22" s="2">
        <f t="shared" si="15"/>
        <v>0</v>
      </c>
    </row>
    <row r="23" s="1" customFormat="1" spans="1:38">
      <c r="A23" s="7">
        <v>11</v>
      </c>
      <c r="B23" s="1" t="s">
        <v>22</v>
      </c>
      <c r="C23" s="1">
        <v>11</v>
      </c>
      <c r="D23" s="1">
        <v>1</v>
      </c>
      <c r="E23" s="9">
        <v>52751710</v>
      </c>
      <c r="F23" s="5">
        <v>52751710</v>
      </c>
      <c r="G23" s="5">
        <v>6064710</v>
      </c>
      <c r="H23" s="8">
        <f t="shared" si="0"/>
        <v>0.114967078792327</v>
      </c>
      <c r="I23" s="5">
        <v>0</v>
      </c>
      <c r="J23" s="8">
        <f t="shared" si="1"/>
        <v>0</v>
      </c>
      <c r="K23" s="5">
        <v>0</v>
      </c>
      <c r="L23" s="8">
        <f t="shared" si="2"/>
        <v>0</v>
      </c>
      <c r="M23" s="5">
        <v>944041</v>
      </c>
      <c r="N23" s="8">
        <f t="shared" si="3"/>
        <v>0.0178959317148202</v>
      </c>
      <c r="O23" s="5">
        <v>0</v>
      </c>
      <c r="P23" s="8">
        <f t="shared" si="4"/>
        <v>0</v>
      </c>
      <c r="Q23" s="5">
        <v>0</v>
      </c>
      <c r="R23" s="8">
        <f t="shared" si="5"/>
        <v>0</v>
      </c>
      <c r="S23" s="5">
        <v>0</v>
      </c>
      <c r="T23" s="8">
        <f t="shared" si="6"/>
        <v>0</v>
      </c>
      <c r="U23" s="5">
        <v>0</v>
      </c>
      <c r="V23" s="8">
        <f t="shared" si="7"/>
        <v>0</v>
      </c>
      <c r="W23" s="5">
        <v>2134000</v>
      </c>
      <c r="X23" s="8">
        <f t="shared" si="8"/>
        <v>0.0404536649143696</v>
      </c>
      <c r="Y23" s="5">
        <v>4245272</v>
      </c>
      <c r="Z23" s="8">
        <f t="shared" si="9"/>
        <v>0.0804764812363429</v>
      </c>
      <c r="AA23" s="5">
        <v>48653128</v>
      </c>
      <c r="AB23" s="8">
        <f t="shared" si="10"/>
        <v>0.922304281700062</v>
      </c>
      <c r="AC23" s="5">
        <v>3830076</v>
      </c>
      <c r="AD23" s="8">
        <f t="shared" si="11"/>
        <v>0.0726057221652151</v>
      </c>
      <c r="AE23" s="5">
        <v>2416710</v>
      </c>
      <c r="AF23" s="8">
        <f t="shared" si="12"/>
        <v>0.0458129224626083</v>
      </c>
      <c r="AG23" s="5">
        <v>17591</v>
      </c>
      <c r="AH23" s="8">
        <f t="shared" si="13"/>
        <v>0.000333467862937524</v>
      </c>
      <c r="AI23" s="5">
        <v>5322172</v>
      </c>
      <c r="AJ23" s="8">
        <f t="shared" si="14"/>
        <v>0.100890985334883</v>
      </c>
      <c r="AK23" s="5">
        <v>13159986</v>
      </c>
      <c r="AL23" s="2">
        <f t="shared" si="15"/>
        <v>0.249470320488189</v>
      </c>
    </row>
    <row r="24" s="1" customFormat="1" spans="1:38">
      <c r="A24" s="10"/>
      <c r="B24" s="5" t="s">
        <v>23</v>
      </c>
      <c r="C24" s="5">
        <v>11</v>
      </c>
      <c r="D24" s="9">
        <v>52751711</v>
      </c>
      <c r="E24" s="9">
        <v>135086622</v>
      </c>
      <c r="F24" s="5">
        <v>82334912</v>
      </c>
      <c r="G24" s="5">
        <v>0</v>
      </c>
      <c r="H24" s="8">
        <f t="shared" si="0"/>
        <v>0</v>
      </c>
      <c r="I24" s="5">
        <v>0</v>
      </c>
      <c r="J24" s="8">
        <f t="shared" si="1"/>
        <v>0</v>
      </c>
      <c r="K24" s="5">
        <v>11264704</v>
      </c>
      <c r="L24" s="8">
        <f t="shared" si="2"/>
        <v>0.136815643891136</v>
      </c>
      <c r="M24" s="5">
        <v>0</v>
      </c>
      <c r="N24" s="8">
        <f t="shared" si="3"/>
        <v>0</v>
      </c>
      <c r="O24" s="5">
        <v>0</v>
      </c>
      <c r="P24" s="8">
        <f t="shared" si="4"/>
        <v>0</v>
      </c>
      <c r="Q24" s="5">
        <v>0</v>
      </c>
      <c r="R24" s="8">
        <f t="shared" si="5"/>
        <v>0</v>
      </c>
      <c r="S24" s="5">
        <v>0</v>
      </c>
      <c r="T24" s="8">
        <f t="shared" si="6"/>
        <v>0</v>
      </c>
      <c r="U24" s="5">
        <v>0</v>
      </c>
      <c r="V24" s="8">
        <f t="shared" si="7"/>
        <v>0</v>
      </c>
      <c r="W24" s="5">
        <v>4019000</v>
      </c>
      <c r="X24" s="8">
        <f t="shared" si="8"/>
        <v>0.0488128292406507</v>
      </c>
      <c r="Y24" s="5">
        <v>8290935</v>
      </c>
      <c r="Z24" s="8">
        <f t="shared" si="9"/>
        <v>0.100697684598242</v>
      </c>
      <c r="AA24" s="5">
        <v>82332799</v>
      </c>
      <c r="AB24" s="8">
        <f t="shared" si="10"/>
        <v>0.999974336524462</v>
      </c>
      <c r="AC24" s="5">
        <v>16027087</v>
      </c>
      <c r="AD24" s="8">
        <f t="shared" si="11"/>
        <v>0.19465724333318</v>
      </c>
      <c r="AE24" s="5">
        <v>7216422</v>
      </c>
      <c r="AF24" s="8">
        <f t="shared" si="12"/>
        <v>0.0876471696477917</v>
      </c>
      <c r="AG24" s="5">
        <v>68443</v>
      </c>
      <c r="AH24" s="8">
        <f t="shared" si="13"/>
        <v>0.000831275559024099</v>
      </c>
      <c r="AI24" s="5">
        <v>4413569</v>
      </c>
      <c r="AJ24" s="8">
        <f t="shared" si="14"/>
        <v>0.0536050733861233</v>
      </c>
      <c r="AK24" s="5">
        <v>4418379</v>
      </c>
      <c r="AL24" s="2">
        <f t="shared" si="15"/>
        <v>0.0536634933186058</v>
      </c>
    </row>
    <row r="25" s="1" customFormat="1" spans="1:38">
      <c r="A25" s="7">
        <v>12</v>
      </c>
      <c r="B25" s="1" t="s">
        <v>22</v>
      </c>
      <c r="C25" s="1">
        <v>12</v>
      </c>
      <c r="D25" s="1">
        <v>1</v>
      </c>
      <c r="E25" s="9">
        <v>35977329</v>
      </c>
      <c r="F25" s="5">
        <v>35977329</v>
      </c>
      <c r="G25" s="5">
        <v>665000</v>
      </c>
      <c r="H25" s="8">
        <f t="shared" si="0"/>
        <v>0.0184838624345904</v>
      </c>
      <c r="I25" s="5">
        <v>0</v>
      </c>
      <c r="J25" s="8">
        <f t="shared" si="1"/>
        <v>0</v>
      </c>
      <c r="K25" s="5">
        <v>1544144</v>
      </c>
      <c r="L25" s="8">
        <f t="shared" si="2"/>
        <v>0.0429199177070649</v>
      </c>
      <c r="M25" s="5">
        <v>90307</v>
      </c>
      <c r="N25" s="8">
        <f t="shared" si="3"/>
        <v>0.00251010851861738</v>
      </c>
      <c r="O25" s="5">
        <v>2080326</v>
      </c>
      <c r="P25" s="8">
        <f t="shared" si="4"/>
        <v>0.0578232475234612</v>
      </c>
      <c r="Q25" s="5">
        <v>0</v>
      </c>
      <c r="R25" s="8">
        <f t="shared" si="5"/>
        <v>0</v>
      </c>
      <c r="S25" s="5">
        <v>0</v>
      </c>
      <c r="T25" s="8">
        <f t="shared" si="6"/>
        <v>0</v>
      </c>
      <c r="U25" s="5">
        <v>0</v>
      </c>
      <c r="V25" s="8">
        <f t="shared" si="7"/>
        <v>0</v>
      </c>
      <c r="W25" s="5">
        <v>645000</v>
      </c>
      <c r="X25" s="8">
        <f t="shared" si="8"/>
        <v>0.0179279567974599</v>
      </c>
      <c r="Y25" s="5">
        <v>869000</v>
      </c>
      <c r="Z25" s="8">
        <f t="shared" si="9"/>
        <v>0.0241540999333219</v>
      </c>
      <c r="AA25" s="5">
        <v>35977329</v>
      </c>
      <c r="AB25" s="8">
        <f t="shared" si="10"/>
        <v>1</v>
      </c>
      <c r="AC25" s="5">
        <v>0</v>
      </c>
      <c r="AD25" s="8">
        <f t="shared" si="11"/>
        <v>0</v>
      </c>
      <c r="AE25" s="5">
        <v>0</v>
      </c>
      <c r="AF25" s="8">
        <f t="shared" si="12"/>
        <v>0</v>
      </c>
      <c r="AG25" s="5">
        <v>3885000</v>
      </c>
      <c r="AH25" s="8">
        <f t="shared" si="13"/>
        <v>0.107984670012607</v>
      </c>
      <c r="AI25" s="5">
        <v>0</v>
      </c>
      <c r="AJ25" s="8">
        <f t="shared" si="14"/>
        <v>0</v>
      </c>
      <c r="AK25" s="5">
        <v>2311465</v>
      </c>
      <c r="AL25" s="2">
        <f t="shared" si="15"/>
        <v>0.064247821176497</v>
      </c>
    </row>
    <row r="26" s="1" customFormat="1" spans="1:38">
      <c r="A26" s="10"/>
      <c r="B26" s="5" t="s">
        <v>23</v>
      </c>
      <c r="C26" s="5">
        <v>12</v>
      </c>
      <c r="D26" s="9">
        <v>35977330</v>
      </c>
      <c r="E26" s="9">
        <v>133275309</v>
      </c>
      <c r="F26" s="5">
        <v>97297980</v>
      </c>
      <c r="G26" s="5">
        <v>0</v>
      </c>
      <c r="H26" s="8">
        <f t="shared" si="0"/>
        <v>0</v>
      </c>
      <c r="I26" s="5">
        <v>0</v>
      </c>
      <c r="J26" s="8">
        <f t="shared" si="1"/>
        <v>0</v>
      </c>
      <c r="K26" s="5">
        <v>2267702</v>
      </c>
      <c r="L26" s="8">
        <f t="shared" si="2"/>
        <v>0.0233067736863602</v>
      </c>
      <c r="M26" s="5">
        <v>687000</v>
      </c>
      <c r="N26" s="8">
        <f t="shared" si="3"/>
        <v>0.00706078379016707</v>
      </c>
      <c r="O26" s="5">
        <v>0</v>
      </c>
      <c r="P26" s="8">
        <f t="shared" si="4"/>
        <v>0</v>
      </c>
      <c r="Q26" s="5">
        <v>0</v>
      </c>
      <c r="R26" s="8">
        <f t="shared" si="5"/>
        <v>0</v>
      </c>
      <c r="S26" s="5">
        <v>0</v>
      </c>
      <c r="T26" s="8">
        <f t="shared" si="6"/>
        <v>0</v>
      </c>
      <c r="U26" s="5">
        <v>0</v>
      </c>
      <c r="V26" s="8">
        <f t="shared" si="7"/>
        <v>0</v>
      </c>
      <c r="W26" s="5">
        <v>2308000</v>
      </c>
      <c r="X26" s="8">
        <f t="shared" si="8"/>
        <v>0.0237209446691493</v>
      </c>
      <c r="Y26" s="5">
        <v>0</v>
      </c>
      <c r="Z26" s="8">
        <f t="shared" si="9"/>
        <v>0</v>
      </c>
      <c r="AA26" s="5">
        <v>97218267</v>
      </c>
      <c r="AB26" s="8">
        <f t="shared" si="10"/>
        <v>0.999180733248522</v>
      </c>
      <c r="AC26" s="5">
        <v>0</v>
      </c>
      <c r="AD26" s="8">
        <f t="shared" si="11"/>
        <v>0</v>
      </c>
      <c r="AE26" s="5">
        <v>58935795</v>
      </c>
      <c r="AF26" s="8">
        <f t="shared" si="12"/>
        <v>0.605724753997976</v>
      </c>
      <c r="AG26" s="5">
        <v>55538171</v>
      </c>
      <c r="AH26" s="8">
        <f t="shared" si="13"/>
        <v>0.570804974573984</v>
      </c>
      <c r="AI26" s="5">
        <v>42512721</v>
      </c>
      <c r="AJ26" s="8">
        <f t="shared" si="14"/>
        <v>0.436933233351813</v>
      </c>
      <c r="AK26" s="5">
        <v>97297980</v>
      </c>
      <c r="AL26" s="2">
        <f t="shared" si="15"/>
        <v>1</v>
      </c>
    </row>
    <row r="27" s="1" customFormat="1" spans="1:38">
      <c r="A27" s="7">
        <v>13</v>
      </c>
      <c r="B27" s="1" t="s">
        <v>22</v>
      </c>
      <c r="C27" s="1">
        <v>13</v>
      </c>
      <c r="D27" s="1">
        <v>1</v>
      </c>
      <c r="E27" s="9">
        <v>17025623</v>
      </c>
      <c r="F27" s="5">
        <v>17025623</v>
      </c>
      <c r="G27" s="5">
        <v>0</v>
      </c>
      <c r="H27" s="8">
        <f t="shared" si="0"/>
        <v>0</v>
      </c>
      <c r="I27" s="5">
        <v>0</v>
      </c>
      <c r="J27" s="8">
        <f t="shared" si="1"/>
        <v>0</v>
      </c>
      <c r="K27" s="5">
        <v>0</v>
      </c>
      <c r="L27" s="8">
        <f t="shared" si="2"/>
        <v>0</v>
      </c>
      <c r="M27" s="5">
        <v>0</v>
      </c>
      <c r="N27" s="8">
        <f t="shared" si="3"/>
        <v>0</v>
      </c>
      <c r="O27" s="5">
        <v>0</v>
      </c>
      <c r="P27" s="8">
        <f t="shared" si="4"/>
        <v>0</v>
      </c>
      <c r="Q27" s="5">
        <v>0</v>
      </c>
      <c r="R27" s="8">
        <f t="shared" si="5"/>
        <v>0</v>
      </c>
      <c r="S27" s="5">
        <v>0</v>
      </c>
      <c r="T27" s="8">
        <f t="shared" si="6"/>
        <v>0</v>
      </c>
      <c r="U27" s="5">
        <v>0</v>
      </c>
      <c r="V27" s="8">
        <f t="shared" si="7"/>
        <v>0</v>
      </c>
      <c r="W27" s="5">
        <v>0</v>
      </c>
      <c r="X27" s="8">
        <f t="shared" si="8"/>
        <v>0</v>
      </c>
      <c r="Y27" s="5">
        <v>0</v>
      </c>
      <c r="Z27" s="8">
        <f t="shared" si="9"/>
        <v>0</v>
      </c>
      <c r="AA27" s="5">
        <v>0</v>
      </c>
      <c r="AB27" s="8">
        <f t="shared" si="10"/>
        <v>0</v>
      </c>
      <c r="AC27" s="5">
        <v>0</v>
      </c>
      <c r="AD27" s="8">
        <f t="shared" si="11"/>
        <v>0</v>
      </c>
      <c r="AE27" s="5">
        <v>0</v>
      </c>
      <c r="AF27" s="8">
        <f t="shared" si="12"/>
        <v>0</v>
      </c>
      <c r="AG27" s="5">
        <v>0</v>
      </c>
      <c r="AH27" s="8">
        <f t="shared" si="13"/>
        <v>0</v>
      </c>
      <c r="AI27" s="5">
        <v>0</v>
      </c>
      <c r="AJ27" s="8">
        <f t="shared" si="14"/>
        <v>0</v>
      </c>
      <c r="AK27" s="5">
        <v>0</v>
      </c>
      <c r="AL27" s="2">
        <f t="shared" si="15"/>
        <v>0</v>
      </c>
    </row>
    <row r="28" s="1" customFormat="1" spans="1:38">
      <c r="A28" s="10"/>
      <c r="B28" s="5" t="s">
        <v>23</v>
      </c>
      <c r="C28" s="5">
        <v>13</v>
      </c>
      <c r="D28" s="9">
        <v>17025624</v>
      </c>
      <c r="E28" s="9">
        <v>114364328</v>
      </c>
      <c r="F28" s="5">
        <v>97338705</v>
      </c>
      <c r="G28" s="5">
        <v>0</v>
      </c>
      <c r="H28" s="8">
        <f t="shared" si="0"/>
        <v>0</v>
      </c>
      <c r="I28" s="5">
        <v>0</v>
      </c>
      <c r="J28" s="8">
        <f t="shared" si="1"/>
        <v>0</v>
      </c>
      <c r="K28" s="5">
        <v>0</v>
      </c>
      <c r="L28" s="8">
        <f t="shared" si="2"/>
        <v>0</v>
      </c>
      <c r="M28" s="5">
        <v>0</v>
      </c>
      <c r="N28" s="8">
        <f t="shared" si="3"/>
        <v>0</v>
      </c>
      <c r="O28" s="5">
        <v>0</v>
      </c>
      <c r="P28" s="8">
        <f t="shared" si="4"/>
        <v>0</v>
      </c>
      <c r="Q28" s="5">
        <v>0</v>
      </c>
      <c r="R28" s="8">
        <f t="shared" si="5"/>
        <v>0</v>
      </c>
      <c r="S28" s="5">
        <v>0</v>
      </c>
      <c r="T28" s="8">
        <f t="shared" si="6"/>
        <v>0</v>
      </c>
      <c r="U28" s="5">
        <v>0</v>
      </c>
      <c r="V28" s="8">
        <f t="shared" si="7"/>
        <v>0</v>
      </c>
      <c r="W28" s="5">
        <v>314000</v>
      </c>
      <c r="X28" s="8">
        <f t="shared" si="8"/>
        <v>0.00322584936793642</v>
      </c>
      <c r="Y28" s="5">
        <v>6128112</v>
      </c>
      <c r="Z28" s="8">
        <f t="shared" si="9"/>
        <v>0.0629565803243427</v>
      </c>
      <c r="AA28" s="5">
        <v>67246666</v>
      </c>
      <c r="AB28" s="8">
        <f t="shared" si="10"/>
        <v>0.690852277108063</v>
      </c>
      <c r="AC28" s="5">
        <v>7836429</v>
      </c>
      <c r="AD28" s="8">
        <f t="shared" si="11"/>
        <v>0.0805068138106008</v>
      </c>
      <c r="AE28" s="5">
        <v>20060328</v>
      </c>
      <c r="AF28" s="8">
        <f t="shared" si="12"/>
        <v>0.206087886622285</v>
      </c>
      <c r="AG28" s="5">
        <v>0</v>
      </c>
      <c r="AH28" s="8">
        <f t="shared" si="13"/>
        <v>0</v>
      </c>
      <c r="AI28" s="5">
        <v>29020019</v>
      </c>
      <c r="AJ28" s="8">
        <f t="shared" si="14"/>
        <v>0.298134426588067</v>
      </c>
      <c r="AK28" s="5">
        <v>19124949</v>
      </c>
      <c r="AL28" s="2">
        <f t="shared" si="15"/>
        <v>0.196478358737154</v>
      </c>
    </row>
    <row r="29" s="1" customFormat="1" customHeight="1" spans="1:38">
      <c r="A29" s="7">
        <v>14</v>
      </c>
      <c r="B29" s="1" t="s">
        <v>22</v>
      </c>
      <c r="C29" s="1">
        <v>14</v>
      </c>
      <c r="D29" s="1">
        <v>1</v>
      </c>
      <c r="E29" s="9">
        <v>17086761</v>
      </c>
      <c r="F29" s="5">
        <v>17086761</v>
      </c>
      <c r="G29" s="5">
        <v>0</v>
      </c>
      <c r="H29" s="8">
        <f t="shared" si="0"/>
        <v>0</v>
      </c>
      <c r="I29" s="5">
        <v>0</v>
      </c>
      <c r="J29" s="8">
        <f t="shared" si="1"/>
        <v>0</v>
      </c>
      <c r="K29" s="5">
        <v>0</v>
      </c>
      <c r="L29" s="8">
        <f t="shared" si="2"/>
        <v>0</v>
      </c>
      <c r="M29" s="5">
        <v>0</v>
      </c>
      <c r="N29" s="8">
        <f t="shared" si="3"/>
        <v>0</v>
      </c>
      <c r="O29" s="5">
        <v>0</v>
      </c>
      <c r="P29" s="8">
        <f t="shared" si="4"/>
        <v>0</v>
      </c>
      <c r="Q29" s="5">
        <v>0</v>
      </c>
      <c r="R29" s="8">
        <f t="shared" si="5"/>
        <v>0</v>
      </c>
      <c r="S29" s="5">
        <v>17086761</v>
      </c>
      <c r="T29" s="8">
        <f t="shared" si="6"/>
        <v>1</v>
      </c>
      <c r="U29" s="5">
        <v>0</v>
      </c>
      <c r="V29" s="8">
        <f t="shared" si="7"/>
        <v>0</v>
      </c>
      <c r="W29" s="5">
        <v>0</v>
      </c>
      <c r="X29" s="8">
        <f t="shared" si="8"/>
        <v>0</v>
      </c>
      <c r="Y29" s="5">
        <v>17086761</v>
      </c>
      <c r="Z29" s="8">
        <f t="shared" si="9"/>
        <v>1</v>
      </c>
      <c r="AA29" s="5">
        <v>17086761</v>
      </c>
      <c r="AB29" s="8">
        <f t="shared" si="10"/>
        <v>1</v>
      </c>
      <c r="AC29" s="5">
        <v>0</v>
      </c>
      <c r="AD29" s="8">
        <f t="shared" si="11"/>
        <v>0</v>
      </c>
      <c r="AE29" s="5">
        <v>17086761</v>
      </c>
      <c r="AF29" s="8">
        <f t="shared" si="12"/>
        <v>1</v>
      </c>
      <c r="AG29" s="5">
        <v>17086761</v>
      </c>
      <c r="AH29" s="8">
        <f t="shared" si="13"/>
        <v>1</v>
      </c>
      <c r="AI29" s="5">
        <v>17086761</v>
      </c>
      <c r="AJ29" s="8">
        <f t="shared" si="14"/>
        <v>1</v>
      </c>
      <c r="AK29" s="5">
        <v>17086761</v>
      </c>
      <c r="AL29" s="2">
        <f t="shared" si="15"/>
        <v>1</v>
      </c>
    </row>
    <row r="30" s="1" customFormat="1" spans="1:38">
      <c r="A30" s="10"/>
      <c r="B30" s="5" t="s">
        <v>23</v>
      </c>
      <c r="C30" s="5">
        <v>14</v>
      </c>
      <c r="D30" s="9">
        <v>17086762</v>
      </c>
      <c r="E30" s="9">
        <v>107043718</v>
      </c>
      <c r="F30" s="5">
        <v>89956957</v>
      </c>
      <c r="G30" s="5">
        <v>14074000</v>
      </c>
      <c r="H30" s="8">
        <f t="shared" si="0"/>
        <v>0.156452602103915</v>
      </c>
      <c r="I30" s="5">
        <v>0</v>
      </c>
      <c r="J30" s="8">
        <f t="shared" si="1"/>
        <v>0</v>
      </c>
      <c r="K30" s="5">
        <v>353</v>
      </c>
      <c r="L30" s="8">
        <f t="shared" si="2"/>
        <v>3.9240989443429e-6</v>
      </c>
      <c r="M30" s="5">
        <v>77993122</v>
      </c>
      <c r="N30" s="8">
        <f t="shared" si="3"/>
        <v>0.867004894351862</v>
      </c>
      <c r="O30" s="5">
        <v>0</v>
      </c>
      <c r="P30" s="8">
        <f t="shared" si="4"/>
        <v>0</v>
      </c>
      <c r="Q30" s="5">
        <v>0</v>
      </c>
      <c r="R30" s="8">
        <f t="shared" si="5"/>
        <v>0</v>
      </c>
      <c r="S30" s="5">
        <v>0</v>
      </c>
      <c r="T30" s="8">
        <f t="shared" si="6"/>
        <v>0</v>
      </c>
      <c r="U30" s="5">
        <v>0</v>
      </c>
      <c r="V30" s="8">
        <f t="shared" si="7"/>
        <v>0</v>
      </c>
      <c r="W30" s="5">
        <v>1331000</v>
      </c>
      <c r="X30" s="8">
        <f t="shared" si="8"/>
        <v>0.0147959651414176</v>
      </c>
      <c r="Y30" s="5">
        <v>11751099</v>
      </c>
      <c r="Z30" s="8">
        <f t="shared" si="9"/>
        <v>0.130630241305294</v>
      </c>
      <c r="AA30" s="5">
        <v>89956874</v>
      </c>
      <c r="AB30" s="8">
        <f t="shared" si="10"/>
        <v>0.999999077336509</v>
      </c>
      <c r="AC30" s="5">
        <v>11704273</v>
      </c>
      <c r="AD30" s="8">
        <f t="shared" si="11"/>
        <v>0.130109703466292</v>
      </c>
      <c r="AE30" s="5">
        <v>27276900</v>
      </c>
      <c r="AF30" s="8">
        <f t="shared" si="12"/>
        <v>0.303221684121663</v>
      </c>
      <c r="AG30" s="5">
        <v>27277939</v>
      </c>
      <c r="AH30" s="8">
        <f t="shared" si="13"/>
        <v>0.303233234089944</v>
      </c>
      <c r="AI30" s="5">
        <v>22016034</v>
      </c>
      <c r="AJ30" s="8">
        <f t="shared" si="14"/>
        <v>0.244739648096367</v>
      </c>
      <c r="AK30" s="5">
        <v>21629411</v>
      </c>
      <c r="AL30" s="2">
        <f t="shared" si="15"/>
        <v>0.240441781506682</v>
      </c>
    </row>
    <row r="31" s="1" customFormat="1" spans="1:38">
      <c r="A31" s="7">
        <v>15</v>
      </c>
      <c r="B31" s="1" t="s">
        <v>22</v>
      </c>
      <c r="C31" s="1">
        <v>15</v>
      </c>
      <c r="D31" s="1">
        <v>1</v>
      </c>
      <c r="E31" s="9">
        <v>18362626</v>
      </c>
      <c r="F31" s="5">
        <v>18362626</v>
      </c>
      <c r="G31" s="5">
        <v>0</v>
      </c>
      <c r="H31" s="8">
        <f t="shared" si="0"/>
        <v>0</v>
      </c>
      <c r="I31" s="5">
        <v>0</v>
      </c>
      <c r="J31" s="8">
        <f t="shared" si="1"/>
        <v>0</v>
      </c>
      <c r="K31" s="5">
        <v>0</v>
      </c>
      <c r="L31" s="8">
        <f t="shared" si="2"/>
        <v>0</v>
      </c>
      <c r="M31" s="5">
        <v>18362626</v>
      </c>
      <c r="N31" s="8">
        <f t="shared" si="3"/>
        <v>1</v>
      </c>
      <c r="O31" s="5">
        <v>0</v>
      </c>
      <c r="P31" s="8">
        <f t="shared" si="4"/>
        <v>0</v>
      </c>
      <c r="Q31" s="5">
        <v>0</v>
      </c>
      <c r="R31" s="8">
        <f t="shared" si="5"/>
        <v>0</v>
      </c>
      <c r="S31" s="5">
        <v>0</v>
      </c>
      <c r="T31" s="8">
        <f t="shared" si="6"/>
        <v>0</v>
      </c>
      <c r="U31" s="5">
        <v>0</v>
      </c>
      <c r="V31" s="8">
        <f t="shared" si="7"/>
        <v>0</v>
      </c>
      <c r="W31" s="5">
        <v>0</v>
      </c>
      <c r="X31" s="8">
        <f t="shared" si="8"/>
        <v>0</v>
      </c>
      <c r="Y31" s="5">
        <v>18362626</v>
      </c>
      <c r="Z31" s="8">
        <f t="shared" si="9"/>
        <v>1</v>
      </c>
      <c r="AA31" s="5">
        <v>18362626</v>
      </c>
      <c r="AB31" s="8">
        <f t="shared" si="10"/>
        <v>1</v>
      </c>
      <c r="AC31" s="5">
        <v>18362626</v>
      </c>
      <c r="AD31" s="8">
        <f t="shared" si="11"/>
        <v>1</v>
      </c>
      <c r="AE31" s="5">
        <v>0</v>
      </c>
      <c r="AF31" s="8">
        <f t="shared" si="12"/>
        <v>0</v>
      </c>
      <c r="AG31" s="5">
        <v>18362626</v>
      </c>
      <c r="AH31" s="8">
        <f t="shared" si="13"/>
        <v>1</v>
      </c>
      <c r="AI31" s="5">
        <v>0</v>
      </c>
      <c r="AJ31" s="8">
        <f t="shared" si="14"/>
        <v>0</v>
      </c>
      <c r="AK31" s="5">
        <v>0</v>
      </c>
      <c r="AL31" s="2">
        <f t="shared" si="15"/>
        <v>0</v>
      </c>
    </row>
    <row r="32" s="1" customFormat="1" spans="1:38">
      <c r="A32" s="10"/>
      <c r="B32" s="5" t="s">
        <v>23</v>
      </c>
      <c r="C32" s="5">
        <v>15</v>
      </c>
      <c r="D32" s="9">
        <v>18362627</v>
      </c>
      <c r="E32" s="9">
        <v>101991189</v>
      </c>
      <c r="F32" s="5">
        <v>83628563</v>
      </c>
      <c r="G32" s="5">
        <v>4748000</v>
      </c>
      <c r="H32" s="8">
        <f t="shared" si="0"/>
        <v>0.0567748605222357</v>
      </c>
      <c r="I32" s="5">
        <v>0</v>
      </c>
      <c r="J32" s="8">
        <f t="shared" si="1"/>
        <v>0</v>
      </c>
      <c r="K32" s="5">
        <v>0</v>
      </c>
      <c r="L32" s="8">
        <f t="shared" si="2"/>
        <v>0</v>
      </c>
      <c r="M32" s="5">
        <v>0</v>
      </c>
      <c r="N32" s="8">
        <f t="shared" si="3"/>
        <v>0</v>
      </c>
      <c r="O32" s="5">
        <v>0</v>
      </c>
      <c r="P32" s="8">
        <f t="shared" si="4"/>
        <v>0</v>
      </c>
      <c r="Q32" s="5">
        <v>0</v>
      </c>
      <c r="R32" s="8">
        <f t="shared" si="5"/>
        <v>0</v>
      </c>
      <c r="S32" s="5">
        <v>0</v>
      </c>
      <c r="T32" s="8">
        <f t="shared" si="6"/>
        <v>0</v>
      </c>
      <c r="U32" s="5">
        <v>0</v>
      </c>
      <c r="V32" s="8">
        <f t="shared" si="7"/>
        <v>0</v>
      </c>
      <c r="W32" s="5">
        <v>4101000</v>
      </c>
      <c r="X32" s="8">
        <f t="shared" si="8"/>
        <v>0.0490382693769352</v>
      </c>
      <c r="Y32" s="5">
        <v>11130445</v>
      </c>
      <c r="Z32" s="8">
        <f t="shared" si="9"/>
        <v>0.133093821066852</v>
      </c>
      <c r="AA32" s="5">
        <v>70342428</v>
      </c>
      <c r="AB32" s="8">
        <f t="shared" si="10"/>
        <v>0.841129220407626</v>
      </c>
      <c r="AC32" s="5">
        <v>6756798</v>
      </c>
      <c r="AD32" s="8">
        <f t="shared" si="11"/>
        <v>0.0807953378321232</v>
      </c>
      <c r="AE32" s="5">
        <v>5137342</v>
      </c>
      <c r="AF32" s="8">
        <f t="shared" si="12"/>
        <v>0.0614304708308811</v>
      </c>
      <c r="AG32" s="5">
        <v>61231248</v>
      </c>
      <c r="AH32" s="8">
        <f t="shared" si="13"/>
        <v>0.732181037237242</v>
      </c>
      <c r="AI32" s="5">
        <v>0</v>
      </c>
      <c r="AJ32" s="8">
        <f t="shared" si="14"/>
        <v>0</v>
      </c>
      <c r="AK32" s="5">
        <v>0</v>
      </c>
      <c r="AL32" s="2">
        <f t="shared" si="15"/>
        <v>0</v>
      </c>
    </row>
    <row r="33" s="1" customFormat="1" spans="1:38">
      <c r="A33" s="7">
        <v>16</v>
      </c>
      <c r="B33" s="1" t="s">
        <v>22</v>
      </c>
      <c r="C33" s="1">
        <v>16</v>
      </c>
      <c r="D33" s="1">
        <v>1</v>
      </c>
      <c r="E33" s="9">
        <v>37295919</v>
      </c>
      <c r="F33" s="5">
        <v>37295919</v>
      </c>
      <c r="G33" s="5">
        <v>4516000</v>
      </c>
      <c r="H33" s="8">
        <f t="shared" si="0"/>
        <v>0.121085634060928</v>
      </c>
      <c r="I33" s="5">
        <v>0</v>
      </c>
      <c r="J33" s="8">
        <f t="shared" si="1"/>
        <v>0</v>
      </c>
      <c r="K33" s="5">
        <v>0</v>
      </c>
      <c r="L33" s="8">
        <f t="shared" si="2"/>
        <v>0</v>
      </c>
      <c r="M33" s="5">
        <v>35300449</v>
      </c>
      <c r="N33" s="8">
        <f t="shared" si="3"/>
        <v>0.946496290921267</v>
      </c>
      <c r="O33" s="5">
        <v>0</v>
      </c>
      <c r="P33" s="8">
        <f t="shared" si="4"/>
        <v>0</v>
      </c>
      <c r="Q33" s="5">
        <v>0</v>
      </c>
      <c r="R33" s="8">
        <f t="shared" si="5"/>
        <v>0</v>
      </c>
      <c r="S33" s="5">
        <v>0</v>
      </c>
      <c r="T33" s="8">
        <f t="shared" si="6"/>
        <v>0</v>
      </c>
      <c r="U33" s="5">
        <v>0</v>
      </c>
      <c r="V33" s="8">
        <f t="shared" si="7"/>
        <v>0</v>
      </c>
      <c r="W33" s="5">
        <v>0</v>
      </c>
      <c r="X33" s="8">
        <f t="shared" si="8"/>
        <v>0</v>
      </c>
      <c r="Y33" s="5">
        <v>0</v>
      </c>
      <c r="Z33" s="8">
        <f t="shared" si="9"/>
        <v>0</v>
      </c>
      <c r="AA33" s="5">
        <v>37295919</v>
      </c>
      <c r="AB33" s="8">
        <f t="shared" si="10"/>
        <v>1</v>
      </c>
      <c r="AC33" s="5">
        <v>0</v>
      </c>
      <c r="AD33" s="8">
        <f t="shared" si="11"/>
        <v>0</v>
      </c>
      <c r="AE33" s="5">
        <v>0</v>
      </c>
      <c r="AF33" s="8">
        <f t="shared" si="12"/>
        <v>0</v>
      </c>
      <c r="AG33" s="5">
        <v>0</v>
      </c>
      <c r="AH33" s="8">
        <f t="shared" si="13"/>
        <v>0</v>
      </c>
      <c r="AI33" s="5">
        <v>10834758</v>
      </c>
      <c r="AJ33" s="8">
        <f t="shared" si="14"/>
        <v>0.290507870311494</v>
      </c>
      <c r="AK33" s="5">
        <v>10834758</v>
      </c>
      <c r="AL33" s="2">
        <f t="shared" si="15"/>
        <v>0.290507870311494</v>
      </c>
    </row>
    <row r="34" s="1" customFormat="1" spans="1:38">
      <c r="A34" s="10"/>
      <c r="B34" s="5" t="s">
        <v>23</v>
      </c>
      <c r="C34" s="5">
        <v>16</v>
      </c>
      <c r="D34" s="9">
        <v>37295920</v>
      </c>
      <c r="E34" s="9">
        <v>90338345</v>
      </c>
      <c r="F34" s="5">
        <v>53042426</v>
      </c>
      <c r="G34" s="5">
        <v>0</v>
      </c>
      <c r="H34" s="8">
        <f t="shared" si="0"/>
        <v>0</v>
      </c>
      <c r="I34" s="5">
        <v>0</v>
      </c>
      <c r="J34" s="8">
        <f t="shared" si="1"/>
        <v>0</v>
      </c>
      <c r="K34" s="5">
        <v>0</v>
      </c>
      <c r="L34" s="8">
        <f t="shared" si="2"/>
        <v>0</v>
      </c>
      <c r="M34" s="5">
        <v>52784426</v>
      </c>
      <c r="N34" s="8">
        <f t="shared" si="3"/>
        <v>0.99513596908256</v>
      </c>
      <c r="O34" s="5">
        <v>0</v>
      </c>
      <c r="P34" s="8">
        <f t="shared" si="4"/>
        <v>0</v>
      </c>
      <c r="Q34" s="5">
        <v>0</v>
      </c>
      <c r="R34" s="8">
        <f t="shared" si="5"/>
        <v>0</v>
      </c>
      <c r="S34" s="5">
        <v>0</v>
      </c>
      <c r="T34" s="8">
        <f t="shared" si="6"/>
        <v>0</v>
      </c>
      <c r="U34" s="5">
        <v>0</v>
      </c>
      <c r="V34" s="8">
        <f t="shared" si="7"/>
        <v>0</v>
      </c>
      <c r="W34" s="5">
        <v>840000</v>
      </c>
      <c r="X34" s="8">
        <f t="shared" si="8"/>
        <v>0.0158363797311986</v>
      </c>
      <c r="Y34" s="5">
        <v>0</v>
      </c>
      <c r="Z34" s="8">
        <f t="shared" si="9"/>
        <v>0</v>
      </c>
      <c r="AA34" s="5">
        <v>53042426</v>
      </c>
      <c r="AB34" s="8">
        <f t="shared" si="10"/>
        <v>1</v>
      </c>
      <c r="AC34" s="5">
        <v>1860000</v>
      </c>
      <c r="AD34" s="8">
        <f t="shared" si="11"/>
        <v>0.0350662694047968</v>
      </c>
      <c r="AE34" s="5">
        <v>10154827</v>
      </c>
      <c r="AF34" s="8">
        <f t="shared" si="12"/>
        <v>0.191447257710271</v>
      </c>
      <c r="AG34" s="5">
        <v>0</v>
      </c>
      <c r="AH34" s="8">
        <f t="shared" si="13"/>
        <v>0</v>
      </c>
      <c r="AI34" s="5">
        <v>0</v>
      </c>
      <c r="AJ34" s="8">
        <f t="shared" si="14"/>
        <v>0</v>
      </c>
      <c r="AK34" s="5">
        <v>0</v>
      </c>
      <c r="AL34" s="2">
        <f t="shared" si="15"/>
        <v>0</v>
      </c>
    </row>
    <row r="35" s="1" customFormat="1" spans="1:38">
      <c r="A35" s="7">
        <v>17</v>
      </c>
      <c r="B35" s="1" t="s">
        <v>22</v>
      </c>
      <c r="C35" s="1">
        <v>17</v>
      </c>
      <c r="D35" s="1">
        <v>1</v>
      </c>
      <c r="E35" s="9">
        <v>24849829</v>
      </c>
      <c r="F35" s="5">
        <v>24849829</v>
      </c>
      <c r="G35" s="5">
        <v>1833662</v>
      </c>
      <c r="H35" s="8">
        <f t="shared" si="0"/>
        <v>0.0737897230600661</v>
      </c>
      <c r="I35" s="5">
        <v>0</v>
      </c>
      <c r="J35" s="8">
        <f t="shared" si="1"/>
        <v>0</v>
      </c>
      <c r="K35" s="5">
        <v>0</v>
      </c>
      <c r="L35" s="8">
        <f t="shared" si="2"/>
        <v>0</v>
      </c>
      <c r="M35" s="5">
        <v>0</v>
      </c>
      <c r="N35" s="8">
        <f t="shared" si="3"/>
        <v>0</v>
      </c>
      <c r="O35" s="5">
        <v>0</v>
      </c>
      <c r="P35" s="8">
        <f t="shared" si="4"/>
        <v>0</v>
      </c>
      <c r="Q35" s="5">
        <v>0</v>
      </c>
      <c r="R35" s="8">
        <f t="shared" si="5"/>
        <v>0</v>
      </c>
      <c r="S35" s="5">
        <v>0</v>
      </c>
      <c r="T35" s="8">
        <f t="shared" si="6"/>
        <v>0</v>
      </c>
      <c r="U35" s="5">
        <v>0</v>
      </c>
      <c r="V35" s="8">
        <f t="shared" si="7"/>
        <v>0</v>
      </c>
      <c r="W35" s="5">
        <v>0</v>
      </c>
      <c r="X35" s="8">
        <f t="shared" si="8"/>
        <v>0</v>
      </c>
      <c r="Y35" s="5">
        <v>0</v>
      </c>
      <c r="Z35" s="8">
        <f t="shared" si="9"/>
        <v>0</v>
      </c>
      <c r="AA35" s="5">
        <v>24849829</v>
      </c>
      <c r="AB35" s="8">
        <f t="shared" si="10"/>
        <v>1</v>
      </c>
      <c r="AC35" s="5">
        <v>0</v>
      </c>
      <c r="AD35" s="8">
        <f t="shared" si="11"/>
        <v>0</v>
      </c>
      <c r="AE35" s="5">
        <v>2691829</v>
      </c>
      <c r="AF35" s="8">
        <f t="shared" si="12"/>
        <v>0.108323843999087</v>
      </c>
      <c r="AG35" s="5">
        <v>2204210</v>
      </c>
      <c r="AH35" s="8">
        <f t="shared" si="13"/>
        <v>0.0887012140003056</v>
      </c>
      <c r="AI35" s="5">
        <v>22418438</v>
      </c>
      <c r="AJ35" s="8">
        <f t="shared" si="14"/>
        <v>0.90215663053456</v>
      </c>
      <c r="AK35" s="5">
        <v>22418438</v>
      </c>
      <c r="AL35" s="2">
        <f t="shared" si="15"/>
        <v>0.90215663053456</v>
      </c>
    </row>
    <row r="36" s="1" customFormat="1" spans="1:38">
      <c r="A36" s="10"/>
      <c r="B36" s="5" t="s">
        <v>23</v>
      </c>
      <c r="C36" s="5">
        <v>17</v>
      </c>
      <c r="D36" s="9">
        <v>24849830</v>
      </c>
      <c r="E36" s="9">
        <v>83257441</v>
      </c>
      <c r="F36" s="5">
        <v>58407612</v>
      </c>
      <c r="G36" s="5">
        <v>8191648</v>
      </c>
      <c r="H36" s="8">
        <f t="shared" si="0"/>
        <v>0.140249664718359</v>
      </c>
      <c r="I36" s="5">
        <v>2963460</v>
      </c>
      <c r="J36" s="8">
        <f t="shared" si="1"/>
        <v>0.0507375648228864</v>
      </c>
      <c r="K36" s="5">
        <v>35671853</v>
      </c>
      <c r="L36" s="8">
        <f t="shared" si="2"/>
        <v>0.610739795354071</v>
      </c>
      <c r="M36" s="5">
        <v>14624850</v>
      </c>
      <c r="N36" s="8">
        <f t="shared" si="3"/>
        <v>0.250392876873651</v>
      </c>
      <c r="O36" s="5">
        <v>670000</v>
      </c>
      <c r="P36" s="8">
        <f t="shared" si="4"/>
        <v>0.0114711075672808</v>
      </c>
      <c r="Q36" s="5">
        <v>4005715</v>
      </c>
      <c r="R36" s="8">
        <f t="shared" si="5"/>
        <v>0.0685820711177166</v>
      </c>
      <c r="S36" s="5">
        <v>7915263</v>
      </c>
      <c r="T36" s="8">
        <f t="shared" si="6"/>
        <v>0.135517661636295</v>
      </c>
      <c r="U36" s="5">
        <v>0</v>
      </c>
      <c r="V36" s="8">
        <f t="shared" si="7"/>
        <v>0</v>
      </c>
      <c r="W36" s="5">
        <v>1318521</v>
      </c>
      <c r="X36" s="8">
        <f t="shared" si="8"/>
        <v>0.0225744719712218</v>
      </c>
      <c r="Y36" s="5">
        <v>7581552</v>
      </c>
      <c r="Z36" s="8">
        <f t="shared" si="9"/>
        <v>0.12980417689393</v>
      </c>
      <c r="AA36" s="5">
        <v>58407612</v>
      </c>
      <c r="AB36" s="8">
        <f t="shared" si="10"/>
        <v>1</v>
      </c>
      <c r="AC36" s="5">
        <v>9731037</v>
      </c>
      <c r="AD36" s="8">
        <f t="shared" si="11"/>
        <v>0.166605630101775</v>
      </c>
      <c r="AE36" s="5">
        <v>58404643</v>
      </c>
      <c r="AF36" s="8">
        <f t="shared" si="12"/>
        <v>0.999949167584526</v>
      </c>
      <c r="AG36" s="5">
        <v>51210898</v>
      </c>
      <c r="AH36" s="8">
        <f t="shared" si="13"/>
        <v>0.876784656082156</v>
      </c>
      <c r="AI36" s="5">
        <v>10729115</v>
      </c>
      <c r="AJ36" s="8">
        <f t="shared" si="14"/>
        <v>0.183693779502576</v>
      </c>
      <c r="AK36" s="5">
        <v>10749043</v>
      </c>
      <c r="AL36" s="2">
        <f t="shared" si="15"/>
        <v>0.18403496790795</v>
      </c>
    </row>
    <row r="37" s="1" customFormat="1" spans="1:38">
      <c r="A37" s="7">
        <v>18</v>
      </c>
      <c r="B37" s="1" t="s">
        <v>22</v>
      </c>
      <c r="C37" s="1">
        <v>18</v>
      </c>
      <c r="D37" s="1">
        <v>1</v>
      </c>
      <c r="E37" s="9">
        <v>18161052</v>
      </c>
      <c r="F37" s="5">
        <v>18161052</v>
      </c>
      <c r="G37" s="5">
        <v>0</v>
      </c>
      <c r="H37" s="8">
        <f t="shared" si="0"/>
        <v>0</v>
      </c>
      <c r="I37" s="5">
        <v>0</v>
      </c>
      <c r="J37" s="8">
        <f t="shared" si="1"/>
        <v>0</v>
      </c>
      <c r="K37" s="5">
        <v>0</v>
      </c>
      <c r="L37" s="8">
        <f t="shared" si="2"/>
        <v>0</v>
      </c>
      <c r="M37" s="5">
        <v>13839052</v>
      </c>
      <c r="N37" s="8">
        <f t="shared" si="3"/>
        <v>0.762018191457191</v>
      </c>
      <c r="O37" s="5">
        <v>0</v>
      </c>
      <c r="P37" s="8">
        <f t="shared" si="4"/>
        <v>0</v>
      </c>
      <c r="Q37" s="5">
        <v>0</v>
      </c>
      <c r="R37" s="8">
        <f t="shared" si="5"/>
        <v>0</v>
      </c>
      <c r="S37" s="5">
        <v>0</v>
      </c>
      <c r="T37" s="8">
        <f t="shared" si="6"/>
        <v>0</v>
      </c>
      <c r="U37" s="5">
        <v>0</v>
      </c>
      <c r="V37" s="8">
        <f t="shared" si="7"/>
        <v>0</v>
      </c>
      <c r="W37" s="5">
        <v>0</v>
      </c>
      <c r="X37" s="8">
        <f t="shared" si="8"/>
        <v>0</v>
      </c>
      <c r="Y37" s="5">
        <v>1553700</v>
      </c>
      <c r="Z37" s="8">
        <f t="shared" si="9"/>
        <v>0.0855512114606577</v>
      </c>
      <c r="AA37" s="5">
        <v>18161052</v>
      </c>
      <c r="AB37" s="8">
        <f t="shared" si="10"/>
        <v>1</v>
      </c>
      <c r="AC37" s="5">
        <v>1553700</v>
      </c>
      <c r="AD37" s="8">
        <f t="shared" si="11"/>
        <v>0.0855512114606577</v>
      </c>
      <c r="AE37" s="5">
        <v>6530079</v>
      </c>
      <c r="AF37" s="8">
        <f t="shared" si="12"/>
        <v>0.359565018590333</v>
      </c>
      <c r="AG37" s="5">
        <v>0</v>
      </c>
      <c r="AH37" s="8">
        <f t="shared" si="13"/>
        <v>0</v>
      </c>
      <c r="AI37" s="5">
        <v>0</v>
      </c>
      <c r="AJ37" s="8">
        <f t="shared" si="14"/>
        <v>0</v>
      </c>
      <c r="AK37" s="5">
        <v>7791052</v>
      </c>
      <c r="AL37" s="2">
        <f t="shared" si="15"/>
        <v>0.428997835587938</v>
      </c>
    </row>
    <row r="38" s="1" customFormat="1" spans="1:38">
      <c r="A38" s="10"/>
      <c r="B38" s="5" t="s">
        <v>23</v>
      </c>
      <c r="C38" s="5">
        <v>18</v>
      </c>
      <c r="D38" s="9">
        <v>18161053</v>
      </c>
      <c r="E38" s="9">
        <v>80373285</v>
      </c>
      <c r="F38" s="5">
        <v>62212233</v>
      </c>
      <c r="G38" s="5">
        <v>27296585</v>
      </c>
      <c r="H38" s="8">
        <f t="shared" si="0"/>
        <v>0.438765555963889</v>
      </c>
      <c r="I38" s="5">
        <v>0</v>
      </c>
      <c r="J38" s="8">
        <f t="shared" si="1"/>
        <v>0</v>
      </c>
      <c r="K38" s="5">
        <v>0</v>
      </c>
      <c r="L38" s="8">
        <f t="shared" si="2"/>
        <v>0</v>
      </c>
      <c r="M38" s="5">
        <v>52945241</v>
      </c>
      <c r="N38" s="8">
        <f t="shared" si="3"/>
        <v>0.851042286169024</v>
      </c>
      <c r="O38" s="5">
        <v>0</v>
      </c>
      <c r="P38" s="8">
        <f t="shared" si="4"/>
        <v>0</v>
      </c>
      <c r="Q38" s="5">
        <v>0</v>
      </c>
      <c r="R38" s="8">
        <f t="shared" si="5"/>
        <v>0</v>
      </c>
      <c r="S38" s="5">
        <v>0</v>
      </c>
      <c r="T38" s="8">
        <f t="shared" si="6"/>
        <v>0</v>
      </c>
      <c r="U38" s="5">
        <v>0</v>
      </c>
      <c r="V38" s="8">
        <f t="shared" si="7"/>
        <v>0</v>
      </c>
      <c r="W38" s="5">
        <v>3598000</v>
      </c>
      <c r="X38" s="8">
        <f t="shared" si="8"/>
        <v>0.0578342847780436</v>
      </c>
      <c r="Y38" s="5">
        <v>1363261</v>
      </c>
      <c r="Z38" s="8">
        <f t="shared" si="9"/>
        <v>0.0219130697334076</v>
      </c>
      <c r="AA38" s="5">
        <v>62212180</v>
      </c>
      <c r="AB38" s="8">
        <f t="shared" si="10"/>
        <v>0.999999148077517</v>
      </c>
      <c r="AC38" s="5">
        <v>1603280</v>
      </c>
      <c r="AD38" s="8">
        <f t="shared" si="11"/>
        <v>0.0257711373259982</v>
      </c>
      <c r="AE38" s="5">
        <v>32133981</v>
      </c>
      <c r="AF38" s="8">
        <f t="shared" si="12"/>
        <v>0.516521903336921</v>
      </c>
      <c r="AG38" s="5">
        <v>0</v>
      </c>
      <c r="AH38" s="8">
        <f t="shared" si="13"/>
        <v>0</v>
      </c>
      <c r="AI38" s="5">
        <v>18597469</v>
      </c>
      <c r="AJ38" s="8">
        <f t="shared" si="14"/>
        <v>0.298935886130305</v>
      </c>
      <c r="AK38" s="5">
        <v>23137903</v>
      </c>
      <c r="AL38" s="2">
        <f t="shared" si="15"/>
        <v>0.371918863609991</v>
      </c>
    </row>
    <row r="39" s="1" customFormat="1" spans="1:38">
      <c r="A39" s="7">
        <v>19</v>
      </c>
      <c r="B39" s="1" t="s">
        <v>22</v>
      </c>
      <c r="C39" s="1">
        <v>19</v>
      </c>
      <c r="D39" s="1">
        <v>1</v>
      </c>
      <c r="E39" s="9">
        <v>25844926</v>
      </c>
      <c r="F39" s="5">
        <v>25844926</v>
      </c>
      <c r="G39" s="5">
        <v>0</v>
      </c>
      <c r="H39" s="8">
        <f t="shared" si="0"/>
        <v>0</v>
      </c>
      <c r="I39" s="5">
        <v>0</v>
      </c>
      <c r="J39" s="8">
        <f t="shared" si="1"/>
        <v>0</v>
      </c>
      <c r="K39" s="5">
        <v>0</v>
      </c>
      <c r="L39" s="8">
        <f t="shared" si="2"/>
        <v>0</v>
      </c>
      <c r="M39" s="5">
        <v>0</v>
      </c>
      <c r="N39" s="8">
        <f t="shared" si="3"/>
        <v>0</v>
      </c>
      <c r="O39" s="5">
        <v>0</v>
      </c>
      <c r="P39" s="8">
        <f t="shared" si="4"/>
        <v>0</v>
      </c>
      <c r="Q39" s="5">
        <v>0</v>
      </c>
      <c r="R39" s="8">
        <f t="shared" si="5"/>
        <v>0</v>
      </c>
      <c r="S39" s="5">
        <v>0</v>
      </c>
      <c r="T39" s="8">
        <f t="shared" si="6"/>
        <v>0</v>
      </c>
      <c r="U39" s="5">
        <v>0</v>
      </c>
      <c r="V39" s="8">
        <f t="shared" si="7"/>
        <v>0</v>
      </c>
      <c r="W39" s="5">
        <v>0</v>
      </c>
      <c r="X39" s="8">
        <f t="shared" si="8"/>
        <v>0</v>
      </c>
      <c r="Y39" s="5">
        <v>0</v>
      </c>
      <c r="Z39" s="8">
        <f t="shared" si="9"/>
        <v>0</v>
      </c>
      <c r="AA39" s="5">
        <v>25844926</v>
      </c>
      <c r="AB39" s="8">
        <f t="shared" si="10"/>
        <v>1</v>
      </c>
      <c r="AC39" s="5">
        <v>0</v>
      </c>
      <c r="AD39" s="8">
        <f t="shared" si="11"/>
        <v>0</v>
      </c>
      <c r="AE39" s="5">
        <v>0</v>
      </c>
      <c r="AF39" s="8">
        <f t="shared" si="12"/>
        <v>0</v>
      </c>
      <c r="AG39" s="5">
        <v>0</v>
      </c>
      <c r="AH39" s="8">
        <f t="shared" si="13"/>
        <v>0</v>
      </c>
      <c r="AI39" s="5">
        <v>715513</v>
      </c>
      <c r="AJ39" s="8">
        <f t="shared" si="14"/>
        <v>0.0276848538858266</v>
      </c>
      <c r="AK39" s="5">
        <v>714742</v>
      </c>
      <c r="AL39" s="2">
        <f t="shared" si="15"/>
        <v>0.0276550221114969</v>
      </c>
    </row>
    <row r="40" s="1" customFormat="1" spans="1:38">
      <c r="A40" s="10"/>
      <c r="B40" s="5" t="s">
        <v>23</v>
      </c>
      <c r="C40" s="5">
        <v>19</v>
      </c>
      <c r="D40" s="9">
        <v>25844927</v>
      </c>
      <c r="E40" s="9">
        <v>58617616</v>
      </c>
      <c r="F40" s="5">
        <v>32772690</v>
      </c>
      <c r="G40" s="5">
        <v>0</v>
      </c>
      <c r="H40" s="8">
        <f t="shared" si="0"/>
        <v>0</v>
      </c>
      <c r="I40" s="5">
        <v>0</v>
      </c>
      <c r="J40" s="8">
        <f t="shared" si="1"/>
        <v>0</v>
      </c>
      <c r="K40" s="5">
        <v>0</v>
      </c>
      <c r="L40" s="8">
        <f t="shared" si="2"/>
        <v>0</v>
      </c>
      <c r="M40" s="5">
        <v>0</v>
      </c>
      <c r="N40" s="8">
        <f t="shared" si="3"/>
        <v>0</v>
      </c>
      <c r="O40" s="5">
        <v>0</v>
      </c>
      <c r="P40" s="8">
        <f t="shared" si="4"/>
        <v>0</v>
      </c>
      <c r="Q40" s="5">
        <v>0</v>
      </c>
      <c r="R40" s="8">
        <f t="shared" si="5"/>
        <v>0</v>
      </c>
      <c r="S40" s="5">
        <v>0</v>
      </c>
      <c r="T40" s="8">
        <f t="shared" si="6"/>
        <v>0</v>
      </c>
      <c r="U40" s="5">
        <v>0</v>
      </c>
      <c r="V40" s="8">
        <f t="shared" si="7"/>
        <v>0</v>
      </c>
      <c r="W40" s="5">
        <v>307000</v>
      </c>
      <c r="X40" s="8">
        <f t="shared" si="8"/>
        <v>0.00936755573009112</v>
      </c>
      <c r="Y40" s="5">
        <v>0</v>
      </c>
      <c r="Z40" s="8">
        <f t="shared" si="9"/>
        <v>0</v>
      </c>
      <c r="AA40" s="5">
        <v>32713303</v>
      </c>
      <c r="AB40" s="8">
        <f t="shared" si="10"/>
        <v>0.998187911947417</v>
      </c>
      <c r="AC40" s="5">
        <v>0</v>
      </c>
      <c r="AD40" s="8">
        <f t="shared" si="11"/>
        <v>0</v>
      </c>
      <c r="AE40" s="5">
        <v>0</v>
      </c>
      <c r="AF40" s="8">
        <f t="shared" si="12"/>
        <v>0</v>
      </c>
      <c r="AG40" s="5">
        <v>0</v>
      </c>
      <c r="AH40" s="8">
        <f t="shared" si="13"/>
        <v>0</v>
      </c>
      <c r="AI40" s="5">
        <v>16064982</v>
      </c>
      <c r="AJ40" s="8">
        <f t="shared" si="14"/>
        <v>0.49019418302251</v>
      </c>
      <c r="AK40" s="5">
        <v>17835783</v>
      </c>
      <c r="AL40" s="2">
        <f t="shared" si="15"/>
        <v>0.544227007303947</v>
      </c>
    </row>
    <row r="41" s="1" customFormat="1" spans="1:38">
      <c r="A41" s="7">
        <v>20</v>
      </c>
      <c r="B41" s="1" t="s">
        <v>22</v>
      </c>
      <c r="C41" s="1">
        <v>20</v>
      </c>
      <c r="D41" s="1">
        <v>1</v>
      </c>
      <c r="E41" s="9">
        <v>28237289</v>
      </c>
      <c r="F41" s="5">
        <v>28237289</v>
      </c>
      <c r="G41" s="5">
        <v>18669000</v>
      </c>
      <c r="H41" s="8">
        <f t="shared" si="0"/>
        <v>0.661147038584334</v>
      </c>
      <c r="I41" s="5">
        <v>0</v>
      </c>
      <c r="J41" s="8">
        <f t="shared" si="1"/>
        <v>0</v>
      </c>
      <c r="K41" s="5">
        <v>0</v>
      </c>
      <c r="L41" s="8">
        <f t="shared" si="2"/>
        <v>0</v>
      </c>
      <c r="M41" s="5">
        <v>27838176</v>
      </c>
      <c r="N41" s="8">
        <f t="shared" si="3"/>
        <v>0.985865746531121</v>
      </c>
      <c r="O41" s="5">
        <v>0</v>
      </c>
      <c r="P41" s="8">
        <f t="shared" si="4"/>
        <v>0</v>
      </c>
      <c r="Q41" s="5">
        <v>0</v>
      </c>
      <c r="R41" s="8">
        <f t="shared" si="5"/>
        <v>0</v>
      </c>
      <c r="S41" s="5">
        <v>0</v>
      </c>
      <c r="T41" s="8">
        <f t="shared" si="6"/>
        <v>0</v>
      </c>
      <c r="U41" s="5">
        <v>0</v>
      </c>
      <c r="V41" s="8">
        <f t="shared" si="7"/>
        <v>0</v>
      </c>
      <c r="W41" s="5">
        <v>227000</v>
      </c>
      <c r="X41" s="8">
        <f t="shared" si="8"/>
        <v>0.00803901536015019</v>
      </c>
      <c r="Y41" s="5">
        <v>0</v>
      </c>
      <c r="Z41" s="8">
        <f t="shared" si="9"/>
        <v>0</v>
      </c>
      <c r="AA41" s="5">
        <v>28237289</v>
      </c>
      <c r="AB41" s="8">
        <f t="shared" si="10"/>
        <v>1</v>
      </c>
      <c r="AC41" s="5">
        <v>0</v>
      </c>
      <c r="AD41" s="8">
        <f t="shared" si="11"/>
        <v>0</v>
      </c>
      <c r="AE41" s="5">
        <v>0</v>
      </c>
      <c r="AF41" s="8">
        <f t="shared" si="12"/>
        <v>0</v>
      </c>
      <c r="AG41" s="5">
        <v>0</v>
      </c>
      <c r="AH41" s="8">
        <f t="shared" si="13"/>
        <v>0</v>
      </c>
      <c r="AI41" s="5">
        <v>9561487</v>
      </c>
      <c r="AJ41" s="8">
        <f t="shared" si="14"/>
        <v>0.338612074268178</v>
      </c>
      <c r="AK41" s="5">
        <v>9561487</v>
      </c>
      <c r="AL41" s="2">
        <f t="shared" si="15"/>
        <v>0.338612074268178</v>
      </c>
    </row>
    <row r="42" s="1" customFormat="1" spans="1:38">
      <c r="A42" s="10"/>
      <c r="B42" s="5" t="s">
        <v>23</v>
      </c>
      <c r="C42" s="5">
        <v>20</v>
      </c>
      <c r="D42" s="9">
        <v>28237290</v>
      </c>
      <c r="E42" s="9">
        <v>64444167</v>
      </c>
      <c r="F42" s="5">
        <v>36206878</v>
      </c>
      <c r="G42" s="5">
        <v>10861711</v>
      </c>
      <c r="H42" s="8">
        <f t="shared" si="0"/>
        <v>0.299990267042632</v>
      </c>
      <c r="I42" s="5">
        <v>0</v>
      </c>
      <c r="J42" s="8">
        <f t="shared" si="1"/>
        <v>0</v>
      </c>
      <c r="K42" s="5">
        <v>0</v>
      </c>
      <c r="L42" s="8">
        <f t="shared" si="2"/>
        <v>0</v>
      </c>
      <c r="M42" s="5">
        <v>36206778</v>
      </c>
      <c r="N42" s="8">
        <f t="shared" si="3"/>
        <v>0.999997238093823</v>
      </c>
      <c r="O42" s="5">
        <v>0</v>
      </c>
      <c r="P42" s="8">
        <f t="shared" si="4"/>
        <v>0</v>
      </c>
      <c r="Q42" s="5">
        <v>0</v>
      </c>
      <c r="R42" s="8">
        <f t="shared" si="5"/>
        <v>0</v>
      </c>
      <c r="S42" s="5">
        <v>693450</v>
      </c>
      <c r="T42" s="8">
        <f t="shared" si="6"/>
        <v>0.0191524383847732</v>
      </c>
      <c r="U42" s="5">
        <v>0</v>
      </c>
      <c r="V42" s="8">
        <f t="shared" si="7"/>
        <v>0</v>
      </c>
      <c r="W42" s="5">
        <v>0</v>
      </c>
      <c r="X42" s="8">
        <f t="shared" si="8"/>
        <v>0</v>
      </c>
      <c r="Y42" s="5">
        <v>6403422</v>
      </c>
      <c r="Z42" s="8">
        <f t="shared" si="9"/>
        <v>0.176856507760763</v>
      </c>
      <c r="AA42" s="5">
        <v>36203918</v>
      </c>
      <c r="AB42" s="8">
        <f t="shared" si="10"/>
        <v>0.999918247577159</v>
      </c>
      <c r="AC42" s="5">
        <v>6805422</v>
      </c>
      <c r="AD42" s="8">
        <f t="shared" si="11"/>
        <v>0.187959370592516</v>
      </c>
      <c r="AE42" s="5">
        <v>12903789</v>
      </c>
      <c r="AF42" s="8">
        <f t="shared" si="12"/>
        <v>0.35639054546487</v>
      </c>
      <c r="AG42" s="5">
        <v>36206530</v>
      </c>
      <c r="AH42" s="8">
        <f t="shared" si="13"/>
        <v>0.999990388566504</v>
      </c>
      <c r="AI42" s="5">
        <v>21643219</v>
      </c>
      <c r="AJ42" s="8">
        <f t="shared" si="14"/>
        <v>0.597765402474082</v>
      </c>
      <c r="AK42" s="5">
        <v>21643219</v>
      </c>
      <c r="AL42" s="2">
        <f t="shared" si="15"/>
        <v>0.597765402474082</v>
      </c>
    </row>
    <row r="43" s="1" customFormat="1" spans="1:38">
      <c r="A43" s="7">
        <v>21</v>
      </c>
      <c r="B43" s="1" t="s">
        <v>22</v>
      </c>
      <c r="C43" s="1">
        <v>21</v>
      </c>
      <c r="D43" s="1">
        <v>1</v>
      </c>
      <c r="E43" s="9">
        <v>11890183</v>
      </c>
      <c r="F43" s="5">
        <v>11890183</v>
      </c>
      <c r="G43" s="5">
        <v>0</v>
      </c>
      <c r="H43" s="8">
        <f t="shared" si="0"/>
        <v>0</v>
      </c>
      <c r="I43" s="5">
        <v>0</v>
      </c>
      <c r="J43" s="8">
        <f t="shared" si="1"/>
        <v>0</v>
      </c>
      <c r="K43" s="5">
        <v>0</v>
      </c>
      <c r="L43" s="8">
        <f t="shared" si="2"/>
        <v>0</v>
      </c>
      <c r="M43" s="5">
        <v>11890183</v>
      </c>
      <c r="N43" s="8">
        <f t="shared" si="3"/>
        <v>1</v>
      </c>
      <c r="O43" s="5">
        <v>0</v>
      </c>
      <c r="P43" s="8">
        <f t="shared" si="4"/>
        <v>0</v>
      </c>
      <c r="Q43" s="5">
        <v>0</v>
      </c>
      <c r="R43" s="8">
        <f t="shared" si="5"/>
        <v>0</v>
      </c>
      <c r="S43" s="5">
        <v>0</v>
      </c>
      <c r="T43" s="8">
        <f t="shared" si="6"/>
        <v>0</v>
      </c>
      <c r="U43" s="5">
        <v>0</v>
      </c>
      <c r="V43" s="8">
        <f t="shared" si="7"/>
        <v>0</v>
      </c>
      <c r="W43" s="5">
        <v>0</v>
      </c>
      <c r="X43" s="8">
        <f t="shared" si="8"/>
        <v>0</v>
      </c>
      <c r="Y43" s="5">
        <v>11890183</v>
      </c>
      <c r="Z43" s="8">
        <f t="shared" si="9"/>
        <v>1</v>
      </c>
      <c r="AA43" s="5">
        <v>11890183</v>
      </c>
      <c r="AB43" s="8">
        <f t="shared" si="10"/>
        <v>1</v>
      </c>
      <c r="AC43" s="5">
        <v>0</v>
      </c>
      <c r="AD43" s="8">
        <f t="shared" si="11"/>
        <v>0</v>
      </c>
      <c r="AE43" s="5">
        <v>0</v>
      </c>
      <c r="AF43" s="8">
        <f t="shared" si="12"/>
        <v>0</v>
      </c>
      <c r="AG43" s="5">
        <v>0</v>
      </c>
      <c r="AH43" s="8">
        <f t="shared" si="13"/>
        <v>0</v>
      </c>
      <c r="AI43" s="5">
        <v>11890183</v>
      </c>
      <c r="AJ43" s="8">
        <f t="shared" si="14"/>
        <v>1</v>
      </c>
      <c r="AK43" s="5">
        <v>11890183</v>
      </c>
      <c r="AL43" s="2">
        <f t="shared" si="15"/>
        <v>1</v>
      </c>
    </row>
    <row r="44" s="1" customFormat="1" spans="1:38">
      <c r="A44" s="10"/>
      <c r="B44" s="5" t="s">
        <v>23</v>
      </c>
      <c r="C44" s="5">
        <v>21</v>
      </c>
      <c r="D44" s="9">
        <v>11890184</v>
      </c>
      <c r="E44" s="9">
        <v>46709983</v>
      </c>
      <c r="F44" s="5">
        <v>34819800</v>
      </c>
      <c r="G44" s="1">
        <v>10836000</v>
      </c>
      <c r="H44" s="8">
        <f t="shared" si="0"/>
        <v>0.311202246997398</v>
      </c>
      <c r="I44" s="5">
        <v>0</v>
      </c>
      <c r="J44" s="8">
        <f t="shared" si="1"/>
        <v>0</v>
      </c>
      <c r="K44" s="5">
        <v>0</v>
      </c>
      <c r="L44" s="8">
        <f t="shared" si="2"/>
        <v>0</v>
      </c>
      <c r="M44" s="5">
        <v>24600119</v>
      </c>
      <c r="N44" s="8">
        <f t="shared" si="3"/>
        <v>0.706497998265355</v>
      </c>
      <c r="O44" s="5">
        <v>0</v>
      </c>
      <c r="P44" s="8">
        <f t="shared" si="4"/>
        <v>0</v>
      </c>
      <c r="Q44" s="5">
        <v>0</v>
      </c>
      <c r="R44" s="8">
        <f t="shared" si="5"/>
        <v>0</v>
      </c>
      <c r="S44" s="5">
        <v>0</v>
      </c>
      <c r="T44" s="8">
        <f t="shared" si="6"/>
        <v>0</v>
      </c>
      <c r="U44" s="5">
        <v>0</v>
      </c>
      <c r="V44" s="8">
        <f t="shared" si="7"/>
        <v>0</v>
      </c>
      <c r="W44" s="5">
        <v>0</v>
      </c>
      <c r="X44" s="8">
        <f t="shared" si="8"/>
        <v>0</v>
      </c>
      <c r="Y44" s="5">
        <v>1093107</v>
      </c>
      <c r="Z44" s="8">
        <f t="shared" si="9"/>
        <v>0.0313932590078059</v>
      </c>
      <c r="AA44" s="5">
        <v>34420669</v>
      </c>
      <c r="AB44" s="8">
        <f t="shared" si="10"/>
        <v>0.988537240305803</v>
      </c>
      <c r="AC44" s="5">
        <v>0</v>
      </c>
      <c r="AD44" s="8">
        <f t="shared" si="11"/>
        <v>0</v>
      </c>
      <c r="AE44" s="5">
        <v>6004198</v>
      </c>
      <c r="AF44" s="8">
        <f t="shared" si="12"/>
        <v>0.172436314970218</v>
      </c>
      <c r="AG44" s="5">
        <v>6453920</v>
      </c>
      <c r="AH44" s="8">
        <f t="shared" si="13"/>
        <v>0.185352012360783</v>
      </c>
      <c r="AI44" s="5">
        <v>4680752</v>
      </c>
      <c r="AJ44" s="8">
        <f t="shared" si="14"/>
        <v>0.134427882986117</v>
      </c>
      <c r="AK44" s="5">
        <v>4765768</v>
      </c>
      <c r="AL44" s="2">
        <f t="shared" si="15"/>
        <v>0.136869482306044</v>
      </c>
    </row>
    <row r="45" s="1" customFormat="1" spans="1:38">
      <c r="A45" s="7">
        <v>22</v>
      </c>
      <c r="B45" s="1" t="s">
        <v>22</v>
      </c>
      <c r="C45" s="1">
        <v>22</v>
      </c>
      <c r="D45" s="1">
        <v>1</v>
      </c>
      <c r="E45" s="9">
        <v>14004552</v>
      </c>
      <c r="F45" s="5">
        <v>14004552</v>
      </c>
      <c r="G45" s="5">
        <v>0</v>
      </c>
      <c r="H45" s="8">
        <f t="shared" si="0"/>
        <v>0</v>
      </c>
      <c r="I45" s="5">
        <v>0</v>
      </c>
      <c r="J45" s="8">
        <f t="shared" si="1"/>
        <v>0</v>
      </c>
      <c r="K45" s="5">
        <v>0</v>
      </c>
      <c r="L45" s="8">
        <f t="shared" si="2"/>
        <v>0</v>
      </c>
      <c r="M45" s="5">
        <v>14004552</v>
      </c>
      <c r="N45" s="8">
        <f t="shared" si="3"/>
        <v>1</v>
      </c>
      <c r="O45" s="5">
        <v>0</v>
      </c>
      <c r="P45" s="8">
        <f t="shared" si="4"/>
        <v>0</v>
      </c>
      <c r="Q45" s="5">
        <v>0</v>
      </c>
      <c r="R45" s="8">
        <f t="shared" si="5"/>
        <v>0</v>
      </c>
      <c r="S45" s="5">
        <v>0</v>
      </c>
      <c r="T45" s="8">
        <f t="shared" si="6"/>
        <v>0</v>
      </c>
      <c r="U45" s="5">
        <v>0</v>
      </c>
      <c r="V45" s="8">
        <f t="shared" si="7"/>
        <v>0</v>
      </c>
      <c r="W45" s="5">
        <v>0</v>
      </c>
      <c r="X45" s="8">
        <f t="shared" si="8"/>
        <v>0</v>
      </c>
      <c r="Y45" s="5">
        <v>0</v>
      </c>
      <c r="Z45" s="8">
        <f t="shared" si="9"/>
        <v>0</v>
      </c>
      <c r="AA45" s="5">
        <v>14004552</v>
      </c>
      <c r="AB45" s="8">
        <f t="shared" si="10"/>
        <v>1</v>
      </c>
      <c r="AC45" s="5">
        <v>0</v>
      </c>
      <c r="AD45" s="8">
        <f t="shared" si="11"/>
        <v>0</v>
      </c>
      <c r="AE45" s="5">
        <v>0</v>
      </c>
      <c r="AF45" s="8">
        <f t="shared" si="12"/>
        <v>0</v>
      </c>
      <c r="AG45" s="5">
        <v>0</v>
      </c>
      <c r="AH45" s="8">
        <f t="shared" si="13"/>
        <v>0</v>
      </c>
      <c r="AI45" s="5">
        <v>0</v>
      </c>
      <c r="AJ45" s="8">
        <f t="shared" si="14"/>
        <v>0</v>
      </c>
      <c r="AK45" s="5">
        <v>0</v>
      </c>
      <c r="AL45" s="2">
        <f t="shared" si="15"/>
        <v>0</v>
      </c>
    </row>
    <row r="46" s="1" customFormat="1" spans="1:38">
      <c r="A46" s="10"/>
      <c r="B46" s="5" t="s">
        <v>23</v>
      </c>
      <c r="C46" s="5">
        <v>22</v>
      </c>
      <c r="D46" s="9">
        <v>14004553</v>
      </c>
      <c r="E46" s="9">
        <v>50818468</v>
      </c>
      <c r="F46" s="5">
        <v>36813916</v>
      </c>
      <c r="G46" s="5">
        <v>2181000</v>
      </c>
      <c r="H46" s="8">
        <f t="shared" si="0"/>
        <v>0.0592439011378197</v>
      </c>
      <c r="I46" s="5">
        <v>0</v>
      </c>
      <c r="J46" s="8">
        <f t="shared" si="1"/>
        <v>0</v>
      </c>
      <c r="K46" s="5">
        <v>0</v>
      </c>
      <c r="L46" s="8">
        <f t="shared" si="2"/>
        <v>0</v>
      </c>
      <c r="M46" s="5">
        <v>3164448</v>
      </c>
      <c r="N46" s="8">
        <f t="shared" si="3"/>
        <v>0.0859579296046636</v>
      </c>
      <c r="O46" s="5">
        <v>0</v>
      </c>
      <c r="P46" s="8">
        <f t="shared" si="4"/>
        <v>0</v>
      </c>
      <c r="Q46" s="5">
        <v>0</v>
      </c>
      <c r="R46" s="8">
        <f t="shared" si="5"/>
        <v>0</v>
      </c>
      <c r="S46" s="5">
        <v>0</v>
      </c>
      <c r="T46" s="8">
        <f t="shared" si="6"/>
        <v>0</v>
      </c>
      <c r="U46" s="5">
        <v>0</v>
      </c>
      <c r="V46" s="8">
        <f t="shared" si="7"/>
        <v>0</v>
      </c>
      <c r="W46" s="5">
        <v>208000</v>
      </c>
      <c r="X46" s="8">
        <f t="shared" si="8"/>
        <v>0.00565003733914099</v>
      </c>
      <c r="Y46" s="5">
        <v>102998</v>
      </c>
      <c r="Z46" s="8">
        <f t="shared" si="9"/>
        <v>0.00279780070123483</v>
      </c>
      <c r="AA46" s="5">
        <v>36813834</v>
      </c>
      <c r="AB46" s="8">
        <f t="shared" si="10"/>
        <v>0.999997772581434</v>
      </c>
      <c r="AC46" s="5">
        <v>0</v>
      </c>
      <c r="AD46" s="8">
        <f t="shared" si="11"/>
        <v>0</v>
      </c>
      <c r="AE46" s="5">
        <v>0</v>
      </c>
      <c r="AF46" s="8">
        <f t="shared" si="12"/>
        <v>0</v>
      </c>
      <c r="AG46" s="5">
        <v>0</v>
      </c>
      <c r="AH46" s="8">
        <f t="shared" si="13"/>
        <v>0</v>
      </c>
      <c r="AI46" s="5">
        <v>0</v>
      </c>
      <c r="AJ46" s="8">
        <f t="shared" si="14"/>
        <v>0</v>
      </c>
      <c r="AK46" s="5">
        <v>0</v>
      </c>
      <c r="AL46" s="2">
        <f t="shared" si="15"/>
        <v>0</v>
      </c>
    </row>
    <row r="47" s="1" customFormat="1" spans="1:38">
      <c r="A47" s="7" t="s">
        <v>24</v>
      </c>
      <c r="B47" s="1" t="s">
        <v>22</v>
      </c>
      <c r="C47" s="1" t="s">
        <v>24</v>
      </c>
      <c r="D47" s="1">
        <v>1</v>
      </c>
      <c r="E47" s="9">
        <v>60509060</v>
      </c>
      <c r="F47" s="5">
        <v>60509060</v>
      </c>
      <c r="G47" s="5">
        <v>1213000</v>
      </c>
      <c r="H47" s="8">
        <f t="shared" si="0"/>
        <v>0.0200465847593732</v>
      </c>
      <c r="I47" s="5">
        <v>0</v>
      </c>
      <c r="J47" s="8">
        <f t="shared" si="1"/>
        <v>0</v>
      </c>
      <c r="K47" s="5">
        <v>0</v>
      </c>
      <c r="L47" s="8">
        <f t="shared" si="2"/>
        <v>0</v>
      </c>
      <c r="M47" s="5">
        <v>0</v>
      </c>
      <c r="N47" s="8">
        <f t="shared" si="3"/>
        <v>0</v>
      </c>
      <c r="O47" s="5">
        <v>0</v>
      </c>
      <c r="P47" s="8">
        <f t="shared" si="4"/>
        <v>0</v>
      </c>
      <c r="Q47" s="5">
        <v>0</v>
      </c>
      <c r="R47" s="8">
        <f t="shared" si="5"/>
        <v>0</v>
      </c>
      <c r="S47" s="5">
        <v>0</v>
      </c>
      <c r="T47" s="8">
        <f t="shared" si="6"/>
        <v>0</v>
      </c>
      <c r="U47" s="5">
        <v>0</v>
      </c>
      <c r="V47" s="8">
        <f t="shared" si="7"/>
        <v>0</v>
      </c>
      <c r="W47" s="5">
        <v>1557000</v>
      </c>
      <c r="X47" s="8">
        <f t="shared" si="8"/>
        <v>0.0257316838172664</v>
      </c>
      <c r="Y47" s="5">
        <v>1576571</v>
      </c>
      <c r="Z47" s="8">
        <f t="shared" si="9"/>
        <v>0.0260551229848885</v>
      </c>
      <c r="AA47" s="5">
        <v>52121518</v>
      </c>
      <c r="AB47" s="8">
        <f t="shared" si="10"/>
        <v>0.861383700226049</v>
      </c>
      <c r="AC47" s="5">
        <v>0</v>
      </c>
      <c r="AD47" s="8">
        <f t="shared" si="11"/>
        <v>0</v>
      </c>
      <c r="AE47" s="5">
        <v>0</v>
      </c>
      <c r="AF47" s="8">
        <f t="shared" si="12"/>
        <v>0</v>
      </c>
      <c r="AG47" s="5">
        <v>0</v>
      </c>
      <c r="AH47" s="8">
        <f t="shared" si="13"/>
        <v>0</v>
      </c>
      <c r="AI47" s="5">
        <v>353694</v>
      </c>
      <c r="AJ47" s="8">
        <f t="shared" si="14"/>
        <v>0.00584530647146064</v>
      </c>
      <c r="AK47" s="5">
        <v>354000</v>
      </c>
      <c r="AL47" s="2">
        <f t="shared" si="15"/>
        <v>0.00585036356539004</v>
      </c>
    </row>
    <row r="48" s="1" customFormat="1" spans="1:38">
      <c r="A48" s="10"/>
      <c r="B48" s="5" t="s">
        <v>23</v>
      </c>
      <c r="C48" s="5" t="s">
        <v>24</v>
      </c>
      <c r="D48" s="9">
        <v>60509061</v>
      </c>
      <c r="E48" s="9">
        <v>156040895</v>
      </c>
      <c r="F48" s="5">
        <v>95531835</v>
      </c>
      <c r="G48" s="5">
        <v>8969000</v>
      </c>
      <c r="H48" s="8">
        <f t="shared" si="0"/>
        <v>0.0938849337500949</v>
      </c>
      <c r="I48" s="5">
        <v>0</v>
      </c>
      <c r="J48" s="8">
        <f t="shared" si="1"/>
        <v>0</v>
      </c>
      <c r="K48" s="5">
        <v>2353</v>
      </c>
      <c r="L48" s="8">
        <f t="shared" si="2"/>
        <v>2.46305328480291e-5</v>
      </c>
      <c r="M48" s="5">
        <v>0</v>
      </c>
      <c r="N48" s="8">
        <f t="shared" si="3"/>
        <v>0</v>
      </c>
      <c r="O48" s="5">
        <v>0</v>
      </c>
      <c r="P48" s="8">
        <f t="shared" si="4"/>
        <v>0</v>
      </c>
      <c r="Q48" s="5">
        <v>0</v>
      </c>
      <c r="R48" s="8">
        <f t="shared" si="5"/>
        <v>0</v>
      </c>
      <c r="S48" s="5">
        <v>0</v>
      </c>
      <c r="T48" s="8">
        <f t="shared" si="6"/>
        <v>0</v>
      </c>
      <c r="U48" s="5">
        <v>0</v>
      </c>
      <c r="V48" s="8">
        <f t="shared" si="7"/>
        <v>0</v>
      </c>
      <c r="W48" s="5">
        <v>6811000</v>
      </c>
      <c r="X48" s="8">
        <f t="shared" si="8"/>
        <v>0.0712956052817367</v>
      </c>
      <c r="Y48" s="5">
        <v>2636902</v>
      </c>
      <c r="Z48" s="8">
        <f t="shared" si="9"/>
        <v>0.0276023380059642</v>
      </c>
      <c r="AA48" s="5">
        <v>92243113</v>
      </c>
      <c r="AB48" s="8">
        <f t="shared" si="10"/>
        <v>0.965574596154256</v>
      </c>
      <c r="AC48" s="5">
        <v>0</v>
      </c>
      <c r="AD48" s="8">
        <f t="shared" si="11"/>
        <v>0</v>
      </c>
      <c r="AE48" s="5">
        <v>396039</v>
      </c>
      <c r="AF48" s="8">
        <f t="shared" si="12"/>
        <v>0.00414562328882304</v>
      </c>
      <c r="AG48" s="5">
        <v>0</v>
      </c>
      <c r="AH48" s="8">
        <f t="shared" si="13"/>
        <v>0</v>
      </c>
      <c r="AI48" s="5">
        <v>6231940</v>
      </c>
      <c r="AJ48" s="8">
        <f t="shared" si="14"/>
        <v>0.0652341703684431</v>
      </c>
      <c r="AK48" s="5">
        <v>505000</v>
      </c>
      <c r="AL48" s="2">
        <f t="shared" si="15"/>
        <v>0.00528619595760931</v>
      </c>
    </row>
    <row r="49" s="1" customFormat="1" spans="6:37">
      <c r="F49" s="1">
        <f t="shared" ref="F49:I49" si="16">SUM(F3:F48)</f>
        <v>3031042417</v>
      </c>
      <c r="G49" s="1">
        <f t="shared" si="16"/>
        <v>352894157</v>
      </c>
      <c r="I49" s="1">
        <f t="shared" si="16"/>
        <v>3334501</v>
      </c>
      <c r="K49" s="1">
        <f t="shared" ref="K49:O49" si="17">SUM(K3:K48)</f>
        <v>58470451</v>
      </c>
      <c r="M49" s="1">
        <f t="shared" si="17"/>
        <v>1013727109</v>
      </c>
      <c r="O49" s="1">
        <f t="shared" si="17"/>
        <v>15041086</v>
      </c>
      <c r="Q49" s="1">
        <f t="shared" ref="Q49:U49" si="18">SUM(Q3:Q48)</f>
        <v>4005715</v>
      </c>
      <c r="S49" s="1">
        <f t="shared" si="18"/>
        <v>55354805</v>
      </c>
      <c r="U49" s="1">
        <f t="shared" si="18"/>
        <v>0</v>
      </c>
      <c r="W49" s="1">
        <f t="shared" ref="W49:AA49" si="19">SUM(W3:W48)</f>
        <v>107044732</v>
      </c>
      <c r="Y49" s="1">
        <f t="shared" si="19"/>
        <v>305480560</v>
      </c>
      <c r="AA49" s="1">
        <f t="shared" si="19"/>
        <v>2677054039</v>
      </c>
      <c r="AC49" s="1">
        <f t="shared" ref="AC49:AG49" si="20">SUM(AC3:AC48)</f>
        <v>236219090</v>
      </c>
      <c r="AE49" s="1">
        <f t="shared" si="20"/>
        <v>528596075</v>
      </c>
      <c r="AG49" s="1">
        <f t="shared" si="20"/>
        <v>580920956</v>
      </c>
      <c r="AI49" s="1">
        <f>SUM(AI3:AI48)</f>
        <v>715251829</v>
      </c>
      <c r="AK49" s="1">
        <f>SUM(AK3:AK48)</f>
        <v>740803353</v>
      </c>
    </row>
    <row r="50" s="2" customFormat="1" spans="7:37">
      <c r="G50" s="2">
        <f>G49/F49</f>
        <v>0.116426663982248</v>
      </c>
      <c r="I50" s="2">
        <f>I49/F49</f>
        <v>0.00110011690410468</v>
      </c>
      <c r="K50" s="2">
        <f>K49/F49</f>
        <v>0.0192905419838603</v>
      </c>
      <c r="M50" s="2">
        <f>M49/F49</f>
        <v>0.334448341374036</v>
      </c>
      <c r="O50" s="2">
        <f>O49/F49</f>
        <v>0.00496234757905072</v>
      </c>
      <c r="Q50" s="2">
        <f>Q49/F49</f>
        <v>0.00132156349166657</v>
      </c>
      <c r="S50" s="2">
        <f>S49/F49</f>
        <v>0.0182626296120224</v>
      </c>
      <c r="U50" s="2">
        <v>0</v>
      </c>
      <c r="W50" s="2">
        <f>W49/F49</f>
        <v>0.0353161445051463</v>
      </c>
      <c r="Y50" s="2">
        <f>Y49/F49</f>
        <v>0.1007839937464</v>
      </c>
      <c r="AA50" s="2">
        <f>AA49/F49</f>
        <v>0.883212331172072</v>
      </c>
      <c r="AC50" s="2">
        <f>AC49/F49</f>
        <v>0.0779332841649243</v>
      </c>
      <c r="AE50" s="2">
        <f>AE49/F49</f>
        <v>0.174394152993472</v>
      </c>
      <c r="AG50" s="2">
        <f>AG49/F49</f>
        <v>0.191657151593072</v>
      </c>
      <c r="AI50" s="2">
        <f>AI49/F49</f>
        <v>0.235975526105612</v>
      </c>
      <c r="AK50" s="2">
        <f>AK49/F49</f>
        <v>0.244405472138927</v>
      </c>
    </row>
    <row r="52" spans="39:39">
      <c r="AM52" s="1" t="s">
        <v>25</v>
      </c>
    </row>
    <row r="53" s="1" customFormat="1" spans="1:39">
      <c r="A53" s="1" t="s">
        <v>26</v>
      </c>
      <c r="G53" s="1">
        <v>19</v>
      </c>
      <c r="I53" s="1">
        <v>0</v>
      </c>
      <c r="K53" s="1">
        <v>3</v>
      </c>
      <c r="M53" s="1">
        <v>23</v>
      </c>
      <c r="O53" s="1">
        <v>3</v>
      </c>
      <c r="Q53" s="1">
        <v>1</v>
      </c>
      <c r="S53" s="1">
        <v>3</v>
      </c>
      <c r="U53" s="1">
        <v>0</v>
      </c>
      <c r="W53" s="1">
        <v>13</v>
      </c>
      <c r="Y53" s="1">
        <v>18</v>
      </c>
      <c r="AA53" s="1">
        <v>44</v>
      </c>
      <c r="AC53" s="1">
        <v>13</v>
      </c>
      <c r="AE53" s="1">
        <v>21</v>
      </c>
      <c r="AG53" s="1">
        <v>19</v>
      </c>
      <c r="AI53" s="1">
        <v>28</v>
      </c>
      <c r="AK53" s="1">
        <v>27</v>
      </c>
      <c r="AM53" s="1">
        <f>SUM(G53:AL53)</f>
        <v>235</v>
      </c>
    </row>
    <row r="54" s="1" customFormat="1" spans="1:39">
      <c r="A54" s="1" t="s">
        <v>27</v>
      </c>
      <c r="G54" s="1">
        <v>2</v>
      </c>
      <c r="I54" s="1">
        <v>0</v>
      </c>
      <c r="K54" s="1">
        <v>1</v>
      </c>
      <c r="M54" s="1">
        <v>7</v>
      </c>
      <c r="O54" s="1">
        <v>0</v>
      </c>
      <c r="Q54" s="1">
        <v>0</v>
      </c>
      <c r="S54" s="1">
        <v>1</v>
      </c>
      <c r="U54" s="1">
        <v>0</v>
      </c>
      <c r="W54" s="1">
        <v>0</v>
      </c>
      <c r="Y54" s="1">
        <v>6</v>
      </c>
      <c r="AA54" s="1">
        <v>15</v>
      </c>
      <c r="AC54" s="1">
        <v>3</v>
      </c>
      <c r="AE54" s="1">
        <v>5</v>
      </c>
      <c r="AG54" s="1">
        <v>4</v>
      </c>
      <c r="AI54" s="1">
        <v>12</v>
      </c>
      <c r="AK54" s="1">
        <v>10</v>
      </c>
      <c r="AM54" s="1">
        <f>SUM(G54:AK54)</f>
        <v>66</v>
      </c>
    </row>
  </sheetData>
  <mergeCells count="24">
    <mergeCell ref="A1:AL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9-secondary-affected-ar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范羽</cp:lastModifiedBy>
  <dcterms:created xsi:type="dcterms:W3CDTF">2022-04-14T10:01:00Z</dcterms:created>
  <dcterms:modified xsi:type="dcterms:W3CDTF">2023-04-22T18:1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BA232041F3486AB024FE8C21973CC9</vt:lpwstr>
  </property>
  <property fmtid="{D5CDD505-2E9C-101B-9397-08002B2CF9AE}" pid="3" name="KSOProductBuildVer">
    <vt:lpwstr>2052-11.1.0.14036</vt:lpwstr>
  </property>
</Properties>
</file>